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5330"/>
  <workbookPr defaultThemeVersion="166925"/>
  <mc:AlternateContent xmlns:mc="http://schemas.openxmlformats.org/markup-compatibility/2006">
    <mc:Choice Requires="x15">
      <x15ac:absPath xmlns:x15ac="http://schemas.microsoft.com/office/spreadsheetml/2010/11/ac" url="C:\Users\rawc\Google Drive\PhD\1. Systematic review\Submission\Resubmission\"/>
    </mc:Choice>
  </mc:AlternateContent>
  <xr:revisionPtr revIDLastSave="0" documentId="13_ncr:1_{99CDF3D8-F488-43B1-BA57-0B78FF9BA0AD}" xr6:coauthVersionLast="47" xr6:coauthVersionMax="47" xr10:uidLastSave="{00000000-0000-0000-0000-000000000000}"/>
  <bookViews>
    <workbookView xWindow="28680" yWindow="-120" windowWidth="29040" windowHeight="15840" tabRatio="415" xr2:uid="{DED21B75-76ED-47F8-9D07-50A9E8640D9F}"/>
  </bookViews>
  <sheets>
    <sheet name="Table" sheetId="1" r:id="rId1"/>
    <sheet name="Metadata" sheetId="2" r:id="rId2"/>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calcFeatures>
    </ext>
  </extLst>
</workbook>
</file>

<file path=xl/calcChain.xml><?xml version="1.0" encoding="utf-8"?>
<calcChain xmlns="http://schemas.openxmlformats.org/spreadsheetml/2006/main">
  <c r="L89" i="1" l="1"/>
  <c r="P77" i="1"/>
  <c r="L73" i="1"/>
  <c r="P40" i="1"/>
  <c r="L40" i="1"/>
  <c r="P39" i="1"/>
  <c r="L39" i="1"/>
  <c r="L38" i="1"/>
  <c r="P37" i="1"/>
  <c r="L37" i="1"/>
</calcChain>
</file>

<file path=xl/sharedStrings.xml><?xml version="1.0" encoding="utf-8"?>
<sst xmlns="http://schemas.openxmlformats.org/spreadsheetml/2006/main" count="2034" uniqueCount="531">
  <si>
    <t>Authors</t>
  </si>
  <si>
    <t>Publication year</t>
  </si>
  <si>
    <t>Study objectives</t>
  </si>
  <si>
    <t>Study site(s)</t>
  </si>
  <si>
    <t>Study design</t>
  </si>
  <si>
    <t>Host species</t>
  </si>
  <si>
    <t>Sample type</t>
  </si>
  <si>
    <t>Sample size</t>
  </si>
  <si>
    <t>Parasite species</t>
  </si>
  <si>
    <t>Overall risk of bias summary</t>
  </si>
  <si>
    <t>Notes</t>
  </si>
  <si>
    <t>The hookworm Ancylostoma ceylanicum: An emerging public health risk in Australian tropical rainforests and Indigenous communities</t>
  </si>
  <si>
    <t>Zoonotic Helminth Diseases in Dogs and Dingoes Utilising Shared Resources in an Australian Aboriginal Community</t>
  </si>
  <si>
    <t>A Community-Directed Integrated Strongyloides Control Program in Queensland, Australia.</t>
  </si>
  <si>
    <t>Carriage of critically important antimicrobial resistant bacteria and zoonotic parasites amongst camp dogs in remote Western Australian indigenous communities</t>
  </si>
  <si>
    <t>Clinical Associations of Human T-Lymphotropic Virus Type 1 Infection in an Indigenous Australian Population</t>
  </si>
  <si>
    <t>Does Strongyloides stercoralis infection protect against type 2 diabetes in humans? Evidence from Australian Aboriginal adults</t>
  </si>
  <si>
    <t>Detection of classic and cryptic Strongyloides genotypes by deep amplicon sequencing: A preliminary survey of dog and human specimens collected from remote Australian communities</t>
  </si>
  <si>
    <t>Differences in the faecal microbiome of non-diarrhoeic clinically healthy dogs and cats associated with Giardia duodenalis infection: impact of hookworms and coccidia</t>
  </si>
  <si>
    <t>Efficacy of albendazole against Giardia and hookworm in a remote Aboriginal community in the north of Western Australia</t>
  </si>
  <si>
    <t>Intestinal parasite infections in Western Australian Aborigines</t>
  </si>
  <si>
    <t>Failure of pyrantel in treatment of human hookworm infections (Ancylostoma duodenale) in the Kimberley region of North West Australia</t>
  </si>
  <si>
    <t>The prevalence of hookworm infection, iron deficiency and anaemia in an Aboriginal community in north-west Australia</t>
  </si>
  <si>
    <t>Higher HTLV-1c proviral loads are associated with blood stream infections in an Indigenous Australian population</t>
  </si>
  <si>
    <t>Intestinal parasites in dogs from an aboriginal community in New South Wales</t>
  </si>
  <si>
    <t>Intestinal parasites of children and adults in a remote Aboriginal community of the Northern Territory, Australia, 1994–1996</t>
  </si>
  <si>
    <t>Intestinal pathogens and parasites in Australian Aboriginal children from birth to two years of age</t>
  </si>
  <si>
    <t>Non-communicable diseases, infection and survival in a retrospective cohort of Indigenous and non-Indigenous adults in central Australia</t>
  </si>
  <si>
    <t>Observations on strongyloidiasis in Queensland Aboriginal communities</t>
  </si>
  <si>
    <t>Observations on the endo- and ectoparasites affecting dogs and cats in Aboriginal communities in the north-west of Western Australia</t>
  </si>
  <si>
    <t>Strongyloides seroprevalence before and after an ivermectin mass drug administration in a remote Australian Aboriginal community</t>
  </si>
  <si>
    <t>The prevalence and clinical associations of HTLV-1 infection in a remote indigenous community</t>
  </si>
  <si>
    <t>The prevalence of Giardia and other intestinal parasites in children, dogs and cats from Aboriginal communities in the Kimberley</t>
  </si>
  <si>
    <t>Treatment of intestinal parasites in Australian aboriginal children</t>
  </si>
  <si>
    <t>Two nations: Racial disparities in bloodstream infections recorded at Alice Springs Hospital, central Australia, 2001-2005</t>
  </si>
  <si>
    <t>Utility of serological follow-up of chronic strongyloidiasis after anthelminthic chemotherapy</t>
  </si>
  <si>
    <t>Final Report of the Australian Hookworm Campaign</t>
  </si>
  <si>
    <t>Title</t>
  </si>
  <si>
    <t>State</t>
  </si>
  <si>
    <t>Study time period(s)</t>
  </si>
  <si>
    <t>Diagnostic technique used</t>
  </si>
  <si>
    <t>Number of positives</t>
  </si>
  <si>
    <t>Factors affecting prevalence, incidence and distribution of positive samples</t>
  </si>
  <si>
    <t>Ethics statement included</t>
  </si>
  <si>
    <t>FA Smout, LF Skerratt, JRA Butler, CN Johnson, BC Congdon, RCA Thompson</t>
  </si>
  <si>
    <t>Investigate prevalence of A ceylanicum in soil and free-ranging domestic dogs</t>
  </si>
  <si>
    <t>Queensland</t>
  </si>
  <si>
    <t>Mossman</t>
  </si>
  <si>
    <t>2010-2011</t>
  </si>
  <si>
    <t>Survey</t>
  </si>
  <si>
    <t>Domestic dogs</t>
  </si>
  <si>
    <t>Yes</t>
  </si>
  <si>
    <t>Faeces</t>
  </si>
  <si>
    <t>Ancylostoma ceylanicum</t>
  </si>
  <si>
    <t>PCR</t>
  </si>
  <si>
    <t>Mixed infections evident, location statistically significant</t>
  </si>
  <si>
    <t>Yarrabah</t>
  </si>
  <si>
    <t>Jumbun</t>
  </si>
  <si>
    <t>Domestic and wild dogs</t>
  </si>
  <si>
    <t>Soil</t>
  </si>
  <si>
    <t>Location not statistically significant</t>
  </si>
  <si>
    <t>Ancylostoma caninum</t>
  </si>
  <si>
    <t>Wild dogs, dingoes, dingo hybrids</t>
  </si>
  <si>
    <t>Wild dog carcasses</t>
  </si>
  <si>
    <t>Morphological identification and PCR for confirmation</t>
  </si>
  <si>
    <t>Immediate necropsy full GI examination, preserved in ethanol, adults identified via microscopy as in Biocca's paper, at least 50 worms identified before deciding on species</t>
  </si>
  <si>
    <t>FA Smout, LF Skerratt, CN Johnson, JRA Butler, BC Congdon</t>
  </si>
  <si>
    <t>Investigate prevalence of zoonotic helminth diseases</t>
  </si>
  <si>
    <t>2007-2012</t>
  </si>
  <si>
    <t>Dingoes</t>
  </si>
  <si>
    <t>Dingo carcasses</t>
  </si>
  <si>
    <t>Morphological identification</t>
  </si>
  <si>
    <t>Some faecal samples not subjected to speciation on PCR due to late submission</t>
  </si>
  <si>
    <t>Domestic dog carcasses</t>
  </si>
  <si>
    <t>A Miller, E Young, V Tye</t>
  </si>
  <si>
    <t>Describe a community-directed intervention model</t>
  </si>
  <si>
    <t>Woorabinda</t>
  </si>
  <si>
    <t>2004-2005</t>
  </si>
  <si>
    <t>Humans</t>
  </si>
  <si>
    <t>Blood</t>
  </si>
  <si>
    <t>Strongyloides stercoralis</t>
  </si>
  <si>
    <t>Serology</t>
  </si>
  <si>
    <t>Not stated</t>
  </si>
  <si>
    <t>B Rusdi, T Laird, R Abraham, A Ash, I Robertson, S Mukerji, G Coombs, S Abraham, M O'Dea</t>
  </si>
  <si>
    <t>Investigate presence of zoonotically important bacteria and parasites in camp dogs</t>
  </si>
  <si>
    <t>Western Australia</t>
  </si>
  <si>
    <t>"East Kimberley 1"</t>
  </si>
  <si>
    <t>Conventional PCR and sequencing</t>
  </si>
  <si>
    <t>Only dogs in neutering program were sampled, and some had empty rectums</t>
  </si>
  <si>
    <t>"East Kimberley 2"</t>
  </si>
  <si>
    <t>"East Kimberley 3"</t>
  </si>
  <si>
    <t>"West Kimberley 1"</t>
  </si>
  <si>
    <t>"West Kimberley 2"</t>
  </si>
  <si>
    <t>L Einsiedel, T Spelman, E Goeman, O Cassar, M Arundell, A Gessain</t>
  </si>
  <si>
    <t>Investigate clinical associations with HTLV-1 positive adults</t>
  </si>
  <si>
    <t>Northern Territory</t>
  </si>
  <si>
    <t>Alice Springs, remote communities surrounding Alice Springs</t>
  </si>
  <si>
    <t>Serology ELISA</t>
  </si>
  <si>
    <t>Serology may indicate non-current infection, borderline results up to interpretation</t>
  </si>
  <si>
    <t>Only Indigenous adults screened for HTLV-1 at hospital included in study</t>
  </si>
  <si>
    <t>R Hays, A Esterman, P Giacomin, A Loukas, R McDermott</t>
  </si>
  <si>
    <t>To explore the relationship between infection with Strongyloides stercoralis and the likelihood of having type 2 diabetes mellitus</t>
  </si>
  <si>
    <t>Far North Kimberley</t>
  </si>
  <si>
    <t>Serology ELISA (commercial IgG DRG laboratory)</t>
  </si>
  <si>
    <t>Original serology cutoffs based on very low prevalence in urban centres, so modified for clinical value</t>
  </si>
  <si>
    <t>M Beknazarova, J Barratt, R Bradbury, M Lane, H Whiley, K Ross</t>
  </si>
  <si>
    <t>To investigate the Australian dogs’ potential to infect humans with Strongyloides stercoralis</t>
  </si>
  <si>
    <t>qPCR and sequencing</t>
  </si>
  <si>
    <t>Northern Territory, Queensland</t>
  </si>
  <si>
    <t>Royal Darwin Hospital and Townsville Hospital</t>
  </si>
  <si>
    <t>Not suitable for meta-analysis as these samples were already known to be positive and were only used for sequencing</t>
  </si>
  <si>
    <t>Sputum</t>
  </si>
  <si>
    <t>J Slapeta, S Dowd, A Alanazi, M Westman, G Brown</t>
  </si>
  <si>
    <t>To evaluate the faecal microbiome between groups of animals co-infected with parasites</t>
  </si>
  <si>
    <t>Saturated salt flotation and PCR amplification of ITS rDNA and RFLP as in Palmer et al (2007)</t>
  </si>
  <si>
    <t>Not all collected samples tested for STHs</t>
  </si>
  <si>
    <t>Opportunistic sampling at health checks</t>
  </si>
  <si>
    <t>Ti Tree</t>
  </si>
  <si>
    <t>Wurrumiyanga</t>
  </si>
  <si>
    <t>New South Wales</t>
  </si>
  <si>
    <t>Collarenebri</t>
  </si>
  <si>
    <t>Goodooga</t>
  </si>
  <si>
    <t>Bidyadanga</t>
  </si>
  <si>
    <t>J Reynoldson, J Behnke, M Gracey, R Horton, R Spargo, R Hopkins, C Constantine, F Gilbert, C Stead, R Hobbs, R Thompson</t>
  </si>
  <si>
    <t>The parasitological, clinical efficacy and tolerability of albendazole in the treatment for both giardiasis and hookworm infection in a remote Aboriginal population was investigated</t>
  </si>
  <si>
    <t>Undisclosed coastal Aboriginal community</t>
  </si>
  <si>
    <t>Ancylostoma duodenale</t>
  </si>
  <si>
    <t>Zinc sulphate flotation and direct faecal microscopy, followed by Kato-Katz for positive samples</t>
  </si>
  <si>
    <t>Identification of hookworm larvae as A. duodenale was made following faecal
culture in charcoal using standard techniques (Beaver et al., 1984)</t>
  </si>
  <si>
    <t>Exclusion prior to the study included: patients receiving or who had received anthelmintics during the 10 days prior to commenc- ing the study; patients with acute illness, with or without fever; patients with significant proteinuria or history of blood dyscrasias; pregnant women and those of child-bearing potential (unless adequate contraception was in use) defined as use of intrauterine devices and oral contraceptives but excluding condoms, spermicides, pessaries and similar methods) because of the possible effects on the foetus; mothers who were breast feeding; patients with known hypersensitivity to either albendazole or mebendazole; patients for whom any of the treatments used in the study were contraindicated</t>
  </si>
  <si>
    <t>H Jones</t>
  </si>
  <si>
    <t>To determine the prevalence of intestinal parasites in Western Australia</t>
  </si>
  <si>
    <t>West Kimberley</t>
  </si>
  <si>
    <t>1973-1978</t>
  </si>
  <si>
    <t>formalin-ether sedimentation stained with iodine</t>
  </si>
  <si>
    <t>Pooled Indigenous and non-Indigenous, but 91% of Kimberley and Pilbara were Indigenous</t>
  </si>
  <si>
    <t>No</t>
  </si>
  <si>
    <t>Pilbara</t>
  </si>
  <si>
    <t>East Kimberley</t>
  </si>
  <si>
    <t>Port Hedland</t>
  </si>
  <si>
    <t>Trichuris trichiura</t>
  </si>
  <si>
    <t>J Reynoldson, J Behnke, L Pallant, M Macnish, F Gilbert, S Giles, R Spargo, RCA Thompson</t>
  </si>
  <si>
    <t>To investigate the effect of pyrantel on hookworm infections</t>
  </si>
  <si>
    <t>Kimberley</t>
  </si>
  <si>
    <t>Hookworm' Ancylostoma duodenale</t>
  </si>
  <si>
    <t>Zinc sulphate flotation</t>
  </si>
  <si>
    <t>Eggs</t>
  </si>
  <si>
    <t>Kato-Katz to confirm and quantify positives.  Some random positive samples cultured to distinguish hookworm species.  A duodenale might not be the cause of all infections</t>
  </si>
  <si>
    <t>R Hopkins, M Gracey, R Hobbs, R Spargo, M Yates, RCA Thompson</t>
  </si>
  <si>
    <t>Determine the prevalence of hookworm infections, iron deficiency and anaemia in an Aboriginal community in the north of Western Australia</t>
  </si>
  <si>
    <t>Zinc sulphate concentration method, direct smear if insufficient</t>
  </si>
  <si>
    <t>L Einsiedel, T Spelman, O Cassar, S Joseph, A Gessain</t>
  </si>
  <si>
    <t>To determine whether BSI risk increases with HTLV-1c proviral load (PVL) and to identify the pathogens responsible in the context of HTLV-1 related conditions</t>
  </si>
  <si>
    <t>Alice Springs hospital</t>
  </si>
  <si>
    <t>2008-2009</t>
  </si>
  <si>
    <t>Very difficult to get useable data from this as so restricted in scope for Strongyloides</t>
  </si>
  <si>
    <t>Hospital admissions only, adults only, Bloodstream infection positive cases included</t>
  </si>
  <si>
    <t>D Jenkins, P Andrew</t>
  </si>
  <si>
    <t>Report species of helminth parasites in dogs</t>
  </si>
  <si>
    <t>Around Ulladulla</t>
  </si>
  <si>
    <t>Dogs</t>
  </si>
  <si>
    <t>Necropsy small intestine contents</t>
  </si>
  <si>
    <t>Adults</t>
  </si>
  <si>
    <t>Not much detail on technique</t>
  </si>
  <si>
    <t>Only euthanised dogs included so likely less cared for, poor method description</t>
  </si>
  <si>
    <t>J Shield, K Aland, T Kearns, G Gongdjalk, D Holt, B Currie, P Prociv</t>
  </si>
  <si>
    <t>Investigate hookworm and other parasites in an Aboriginal community</t>
  </si>
  <si>
    <t>Galiwin'ku</t>
  </si>
  <si>
    <t>1994-1996</t>
  </si>
  <si>
    <t>Saline wet prep, also formol-ether count method</t>
  </si>
  <si>
    <t>Possible repeated sampling?  No random sampling. Treatmetn program in place</t>
  </si>
  <si>
    <t>Hookworm identified as Ancylostoma spp</t>
  </si>
  <si>
    <t>Eggs, larvae</t>
  </si>
  <si>
    <t>Larvae</t>
  </si>
  <si>
    <t>IgG serology</t>
  </si>
  <si>
    <t>M Gracey, H Sullivan, V Burke, V Wymer, R Mogyorosy, S Gunzbung, J Iveson</t>
  </si>
  <si>
    <t>Investigate infections and parasitism in children up to 2 years of age</t>
  </si>
  <si>
    <t>1984-1985</t>
  </si>
  <si>
    <t>formol-ether acetate concentration method</t>
  </si>
  <si>
    <t>Poor description of methodology</t>
  </si>
  <si>
    <t>Only children &lt;2 years old included</t>
  </si>
  <si>
    <t>Hookworm</t>
  </si>
  <si>
    <t>L Einsiedel, L Fernandes, S Joseph, A Brown, R Woodman</t>
  </si>
  <si>
    <t>Investigate the link between non-communicable diseases and infection risk</t>
  </si>
  <si>
    <t>2001-2007</t>
  </si>
  <si>
    <t>No real description of serology methodology.  Subset of bloodstream infected patients admitted to hospital included in data, so not good representation</t>
  </si>
  <si>
    <t>P Prociv, R Luke</t>
  </si>
  <si>
    <t>Report prevalence and distribution of S. stercoralis</t>
  </si>
  <si>
    <t>Doomadgee</t>
  </si>
  <si>
    <t>1974-1990</t>
  </si>
  <si>
    <t>formol-ether concentration method</t>
  </si>
  <si>
    <t>Movement of people between commmunities, Children under 15 years of age</t>
  </si>
  <si>
    <t>Aurukun</t>
  </si>
  <si>
    <t>1973-1990</t>
  </si>
  <si>
    <t>Gununa</t>
  </si>
  <si>
    <t>1978-1991</t>
  </si>
  <si>
    <t>Weipa</t>
  </si>
  <si>
    <t>1974-1988</t>
  </si>
  <si>
    <t>1975-1986</t>
  </si>
  <si>
    <t>Kowanyama</t>
  </si>
  <si>
    <t>1974-1987</t>
  </si>
  <si>
    <t>Lockhart River</t>
  </si>
  <si>
    <t>1973-1991</t>
  </si>
  <si>
    <t>Mt Isa</t>
  </si>
  <si>
    <t>1975-1989</t>
  </si>
  <si>
    <t>Cherbourg</t>
  </si>
  <si>
    <t>1974-1989</t>
  </si>
  <si>
    <t>Cunnamulla</t>
  </si>
  <si>
    <t>Brisbane</t>
  </si>
  <si>
    <t>1974-1991</t>
  </si>
  <si>
    <t>RCA Thompson, B Meloni, R Hopkins, P Deplazes, J Reynoldson</t>
  </si>
  <si>
    <t>Determine prevalence of parasites in dogs and cats</t>
  </si>
  <si>
    <t>Zinc sulphate solution</t>
  </si>
  <si>
    <t>Unlikely to be able to identify to species level</t>
  </si>
  <si>
    <t>T Kearns, B Currie, A Cheng, J McCarthy, J Carapetis, D Holt, W Page, J Shield, R Gundjirryirr, E Mulholland, L Ward, R Andrews</t>
  </si>
  <si>
    <t>Report the impact on Strongyloides seroprevalence after two oral ivermectin mass drug administrations (MDAs) delivered 12 months apart in a remote Australian Aboriginal community</t>
  </si>
  <si>
    <t>[Galiwin'ku] probably</t>
  </si>
  <si>
    <t>ELISA</t>
  </si>
  <si>
    <t>Limitations of serology</t>
  </si>
  <si>
    <t>Faeces from children who did not consent to blood sampling</t>
  </si>
  <si>
    <t>Wet prep microscopy/Faecal culture</t>
  </si>
  <si>
    <t>L Einsiedel, H Pham, R Woodman, C Pepperill, K Taylor</t>
  </si>
  <si>
    <t>Determine the prevalence of HTLV-1 and associated diseases</t>
  </si>
  <si>
    <t>"remote Northern Territory Indigenous community"</t>
  </si>
  <si>
    <t>2014-2015</t>
  </si>
  <si>
    <t>Children under 2 not sampled, not all included in study sampled</t>
  </si>
  <si>
    <t>Subjects over 2 years of age and those who consented to sampling</t>
  </si>
  <si>
    <t>B Meloni, RCA Thompson, R Hopkins, J Reynoldson, M Gracey</t>
  </si>
  <si>
    <t>To determine the prevalence of Giardia duodenalis and other intestinal parasites in children, dogs and cats from Aboriginal communities in the west Kimberley region of Western Australia</t>
  </si>
  <si>
    <t>1987-1991</t>
  </si>
  <si>
    <t>Direct microscopy and/ zinc sulfate flotation</t>
  </si>
  <si>
    <t>Poor methodology description, not stated if looking for larvae, unlikely to be able to differentiate species except adults in GI content of dogs</t>
  </si>
  <si>
    <t>Mostly children sampled, most samples collected during dry season</t>
  </si>
  <si>
    <t>Faeces, post mortem faecal samples and GI content</t>
  </si>
  <si>
    <t>J Best, J Welch, C Filippich, L McPhee</t>
  </si>
  <si>
    <t>Observation of the effects of treatment of parasite infections</t>
  </si>
  <si>
    <t>Direct microscopy and zinc sulfate flotation</t>
  </si>
  <si>
    <t>Some T trichiura only found via flotation</t>
  </si>
  <si>
    <t>L Einsiedel, R Woodman</t>
  </si>
  <si>
    <t>To compare bloodstream infection (BSI) rates, pathogens and mortality among Indigenous and non-Indigenous adults in central Australia</t>
  </si>
  <si>
    <t>2001-2005</t>
  </si>
  <si>
    <t>Only adults with bloodstream infections</t>
  </si>
  <si>
    <t>Unable to determine population based rate due to hospital setting and transient population, very narrow inclusion criteria</t>
  </si>
  <si>
    <t>W Page, K Dempsey, J McCarthy</t>
  </si>
  <si>
    <t>Assess seroconversion response to therapy</t>
  </si>
  <si>
    <t>East Arnhem Land</t>
  </si>
  <si>
    <t>1996-2002</t>
  </si>
  <si>
    <t>IgG ELISA</t>
  </si>
  <si>
    <t>Serology cutoffs recognised as an issue</t>
  </si>
  <si>
    <t>No confirmation of diagnosis</t>
  </si>
  <si>
    <t>W Sweet</t>
  </si>
  <si>
    <t>Determine prevalence of hookworm</t>
  </si>
  <si>
    <t>All</t>
  </si>
  <si>
    <t>Nationwide</t>
  </si>
  <si>
    <t>1919-1922</t>
  </si>
  <si>
    <t>Saturated salt flotation</t>
  </si>
  <si>
    <t>Whole country, can't disaggregate further than state, and then only for Queensland</t>
  </si>
  <si>
    <t>Strongyloidiasis in the Northern Territory: under-recognised and under-treated?</t>
  </si>
  <si>
    <t>D Fisher, F McCarry, B Currie</t>
  </si>
  <si>
    <t>Describe the clinical and laboratory features and management of Strongyloides stercoralis</t>
  </si>
  <si>
    <t>Royal Darwin Hospital</t>
  </si>
  <si>
    <t>Direct microscopy, standard concentration using formalin and ethyl acetate</t>
  </si>
  <si>
    <t>"hookworms"</t>
  </si>
  <si>
    <t>Hookworm in the Northern Territory: Down but not out</t>
  </si>
  <si>
    <t>J Davies, S Majumdar, R Forbes, P Smith, B Currie, R Baird</t>
  </si>
  <si>
    <t>To determine the prevalence and trends of human hookworm infection (HWI) in the Northern Territory over the past 10 years, and to assess the influence of the community children’s deworming program</t>
  </si>
  <si>
    <t>2002-2012</t>
  </si>
  <si>
    <t>Wet mount microscopy and concentration method</t>
  </si>
  <si>
    <t>Only cases shown, not proper sample size or population data</t>
  </si>
  <si>
    <t>Intestinal parasites in North Queensland</t>
  </si>
  <si>
    <t>S Lambert</t>
  </si>
  <si>
    <t>1918-1920</t>
  </si>
  <si>
    <t>Hookworm'</t>
  </si>
  <si>
    <t>Two plain smears and two smears after centrifuge</t>
  </si>
  <si>
    <t>Pooled resutls for Indigenous people, hookworm species not disaggregated</t>
  </si>
  <si>
    <t>The veterinary and public health significance of hookworm in dogs and cats in Australia and the status of A. ceylanicum</t>
  </si>
  <si>
    <t>CS Palmer, RJ Traub, ID Robertson, RP Hobbs, A Elliot, L While, R Rees, RCA Thompson</t>
  </si>
  <si>
    <t>Investigate prevalence of hookworm in dogs and cats in Australia</t>
  </si>
  <si>
    <t>Queensland, Western Australia, Northern Territory</t>
  </si>
  <si>
    <t>Broome, Derby, Darwin, Gapuwiyak, Cairns</t>
  </si>
  <si>
    <t>Broome</t>
  </si>
  <si>
    <t>Enteric pathogens, intestinal permeability and nitric oxide production in acute gastroenteritis</t>
  </si>
  <si>
    <t>R Kukuruzovic, R Robins-Browne, N Anstey, D Brewster</t>
  </si>
  <si>
    <t>Examine the relationship of diarrheal severity outcomes with specific enteric pathogens</t>
  </si>
  <si>
    <t>Royal Darwin Hospital servicing surrounding region</t>
  </si>
  <si>
    <t>"Microscopy"</t>
  </si>
  <si>
    <t>The study included &gt;95% of eligible Aboriginal diarrheal cases admitted during the study period and a convenience sample of the other three groups of non- Aboriginal diarrheal admissions and two control groups, representative of Aboriginal and non-Aborigi- nal children without diarrhea or other overt intestinal diseases</t>
  </si>
  <si>
    <t>Anaemia in Yirrkala</t>
  </si>
  <si>
    <t>D Watson, R Tozer</t>
  </si>
  <si>
    <t>Investigate the cause of anaemia</t>
  </si>
  <si>
    <t>Yirrkala</t>
  </si>
  <si>
    <t>"Ancylostoma duodenale"</t>
  </si>
  <si>
    <t>Not specified sufficiently - "stool examination"</t>
  </si>
  <si>
    <t>Not specified, but likely to be adult worms although they may have been misidentified</t>
  </si>
  <si>
    <t>Very little detail about examination technique, life stage identified or method of identification</t>
  </si>
  <si>
    <t>Epidemiology and microbiology of diarrhoea in young Aboriginal children in the Kimberley region of Western Australia</t>
  </si>
  <si>
    <t>S Gunzburg, M Gracey, V Burke, B Chang</t>
  </si>
  <si>
    <t>Examine the epidemiology and microbiology of diarrhoea in young Aboriginal children in the Kimberley region of Western Australia</t>
  </si>
  <si>
    <t>Isolates' recorded out of all 555 samples collected from 104 children.  No 'positive individuals' reported.</t>
  </si>
  <si>
    <t>Ascaris lumbricoides</t>
  </si>
  <si>
    <t>Risk factors for ill-health in a remote desert-dwelling Aboriginal community in Western Australia</t>
  </si>
  <si>
    <t>M Gracey, R Spargo, P Smith, R Smith, V Burke, L Beilin, J Beilby, C Chin</t>
  </si>
  <si>
    <t>To document health status of a remote Aboriginal community with reference to nutrition, cardiovascular risks, renal disease and infections and to identify areas where health might be improved</t>
  </si>
  <si>
    <t>Great Sandy Desert</t>
  </si>
  <si>
    <t>Pilot screening program for intestinal parasites and anaemia in adults in a Top End Aboriginal community</t>
  </si>
  <si>
    <t>D Fryar, S Hagan</t>
  </si>
  <si>
    <t>Determine prevalence of parasite infections and anaemia</t>
  </si>
  <si>
    <t>Undisclosed Aboriginal community</t>
  </si>
  <si>
    <t>Poor description of methodology, not peer reviewed</t>
  </si>
  <si>
    <t>A field and laboratory evaluation of a commercial ELISA for the detection of Giardia coproantigens in humans and dogs.</t>
  </si>
  <si>
    <t>To report on field evaluation of a commerical ELISA for Giardia</t>
  </si>
  <si>
    <t>Fitzroy Crossing</t>
  </si>
  <si>
    <t>Undisclosed</t>
  </si>
  <si>
    <t>Ancylostoma duodenale'</t>
  </si>
  <si>
    <t>Zinc sulphate concentration</t>
  </si>
  <si>
    <t>Results can't be disaggregated and may not be relevant to Indigenous communities.  Only reporting hookworms in Giardia negative samples</t>
  </si>
  <si>
    <t>Children only</t>
  </si>
  <si>
    <t>Children 1-8 only</t>
  </si>
  <si>
    <t>Faeces and necropsy samples</t>
  </si>
  <si>
    <t>Ancylostoma caninum'</t>
  </si>
  <si>
    <t>Application of PCR-Based Tools to Explore Strongyloides Infection in People in Parts of Northern Australia</t>
  </si>
  <si>
    <t>Assess use of PCR in diagnosis of Strongyloides</t>
  </si>
  <si>
    <t>Several across state</t>
  </si>
  <si>
    <t>Uncertain</t>
  </si>
  <si>
    <t>Not measuring prevalence, case reports only and evaluating PCR in field setting</t>
  </si>
  <si>
    <t>Eosinophilic enteritis in Northeastern Australia - Pathology, Association with Ancylostoma caninum, and implications</t>
  </si>
  <si>
    <t>Report cases of eosinophilic enteritis</t>
  </si>
  <si>
    <t>Townsville, Bundaberg, Nambour, Brisbane, Ipswich, Lismore</t>
  </si>
  <si>
    <t>1971-1993</t>
  </si>
  <si>
    <t>Case reports</t>
  </si>
  <si>
    <t>Surgical biopsy</t>
  </si>
  <si>
    <t>Microscopy of surgical biopsy</t>
  </si>
  <si>
    <t>Adult worms</t>
  </si>
  <si>
    <t>Only surgical resections or biopsies included</t>
  </si>
  <si>
    <t>Oocysts and high seroprevalence of Neospora caninum in dogs living in remote Aboriginal communities and wild dogs in Australia.</t>
  </si>
  <si>
    <t>Yuendumu, Goodooga, Walgett, Collarenebri, Kempsey, Tuggolo, Port Macquarie, Blue Mountains, Tumbarumba, Kosciuszko National Park</t>
  </si>
  <si>
    <t>2000-2009</t>
  </si>
  <si>
    <t>Dogs and wild dogs</t>
  </si>
  <si>
    <t>Flotation</t>
  </si>
  <si>
    <t>Can't be disaggregated from wild dog samples</t>
  </si>
  <si>
    <t>Toxocara canis</t>
  </si>
  <si>
    <t>Strongyloides stercoralis: a cause of morbidity and mortality for indigenous people in Central Australia</t>
  </si>
  <si>
    <t>The aim of the study was to determine whether complicated strongy- loidiasis occurs in association with HTLV-1 infection in Central Australia</t>
  </si>
  <si>
    <t>Alice Springs Hospital</t>
  </si>
  <si>
    <t>2000-2006</t>
  </si>
  <si>
    <t>Blood, faeces</t>
  </si>
  <si>
    <t>9 case reports</t>
  </si>
  <si>
    <t>Strongyloidiasis Causing Small‐Bowel Obstruction In An Aboriginal Infant</t>
  </si>
  <si>
    <t>Case report</t>
  </si>
  <si>
    <t>Bowraville</t>
  </si>
  <si>
    <t>Biopsy</t>
  </si>
  <si>
    <t>1 case report</t>
  </si>
  <si>
    <t>Human eosinophilic enteritis caused by the dog hookworm Ancylostoma caninum</t>
  </si>
  <si>
    <t>Townsville</t>
  </si>
  <si>
    <t>ID of adult from biopsy</t>
  </si>
  <si>
    <t>Trends in Strongyloides stercoralis Faecal Larvae Detections in the Northern Territory, Australia: 2002 to 2012</t>
  </si>
  <si>
    <t>J Mayer-Coverdale, A Crowe, P Smith, R Baird</t>
  </si>
  <si>
    <t>To describe the temporal trends in S. stercoralis larvae detection in faecal samples collected in NT Government Health facilities over a period of 11 years, and review associated demographic and laboratory features, in this population</t>
  </si>
  <si>
    <t>Wet mount microscopy followed by formol ethyl-acetate concentration method.  Mini Parasep SF Faecal Concentrator</t>
  </si>
  <si>
    <t>Not a prevalence study.  No systematic sampling for individual communities, so prevalence likely underestimated.  Selection bias with acute illness and comorbidities.  Use of routine techniques</t>
  </si>
  <si>
    <t>Decreasing prevalence of Trichuris trichiura (whipworm) in the Northern Territory from 2002 to 2012</t>
  </si>
  <si>
    <t>A Crowe, P Smith, L Ward, B Currie, R Baird</t>
  </si>
  <si>
    <t>To observe the prevalence, disease associations, and temporal trends in Trichuris trichiura (whipworm) infection in the Northern Territory</t>
  </si>
  <si>
    <t>Examination for eggs</t>
  </si>
  <si>
    <t>Most diagnosed in hospital, with patients admitted for reasons other than Trichuris infection.  Several years included, include first or all?</t>
  </si>
  <si>
    <t>Rapid Progress toward Elimination of Strongyloidiasis in North Queensland, Tropical Australia, 2000-2018.</t>
  </si>
  <si>
    <t>Far North Queensland</t>
  </si>
  <si>
    <t>2000-2018</t>
  </si>
  <si>
    <t>Varies</t>
  </si>
  <si>
    <t>Hard to disaggregate, several different tests used.  Small number of samples per year</t>
  </si>
  <si>
    <t>Qualitative</t>
  </si>
  <si>
    <t>Quantitative</t>
  </si>
  <si>
    <t>Apparent prevalence/incidence</t>
  </si>
  <si>
    <t>Inclusion type (quantitative/ qualitative)</t>
  </si>
  <si>
    <t>Cohort study</t>
  </si>
  <si>
    <t>Investigate prevalence of parasite infections in Northern Queensland</t>
  </si>
  <si>
    <t>To determine the temporospatial epidemiology of strongyloidiasis in the Far North Queensland (FNQ) region of tropical Australia</t>
  </si>
  <si>
    <t>2002 - 2012</t>
  </si>
  <si>
    <t>1998-2000</t>
  </si>
  <si>
    <t>1991 - 1992</t>
  </si>
  <si>
    <t>2000 - 2010</t>
  </si>
  <si>
    <t>2016 - 2017</t>
  </si>
  <si>
    <t>Case-control study</t>
  </si>
  <si>
    <t>Risk of bias notes</t>
  </si>
  <si>
    <t>L</t>
  </si>
  <si>
    <t>H</t>
  </si>
  <si>
    <t>Uncertainty of population</t>
  </si>
  <si>
    <t>Different testing and pretty low numbers, unlikely to be representative, especially of Indigenous population</t>
  </si>
  <si>
    <t>M</t>
  </si>
  <si>
    <t>Poor sampling group</t>
  </si>
  <si>
    <t>Not focussed on Strongyloides, retrospective study so sampling and participation issues</t>
  </si>
  <si>
    <t>Small sample from community, no randomisation</t>
  </si>
  <si>
    <t>Not assessing prevalence, possibility of repeated sampling</t>
  </si>
  <si>
    <t>Decent sample size but not random and maybe poor diagnostic</t>
  </si>
  <si>
    <t>Poor sampling choice and participation</t>
  </si>
  <si>
    <t>Pooled results, poor sampling representation</t>
  </si>
  <si>
    <t>Strongyloides not a focus, poor sample selection</t>
  </si>
  <si>
    <t>Poor sampling especially size</t>
  </si>
  <si>
    <t>Only &lt;2yo children, no definitive prevalence stated</t>
  </si>
  <si>
    <t>Not focussed on Strongyloides so sample selection not appropriate</t>
  </si>
  <si>
    <t>Sample selection children &lt;15yo</t>
  </si>
  <si>
    <t>Poor methodology, little population description, inconsistent sampling</t>
  </si>
  <si>
    <t>Case studies</t>
  </si>
  <si>
    <t>Unusual result reporting hard to establish prevalence, not all Indigenous</t>
  </si>
  <si>
    <t>Only those tested selected as retrospective</t>
  </si>
  <si>
    <t>Oportunistic, no census</t>
  </si>
  <si>
    <t>Good sample size but poor classification, test likely unreliable</t>
  </si>
  <si>
    <t>Poor sampling, no real denominator for prevalence</t>
  </si>
  <si>
    <t>Poor geographic traceability but decent sample</t>
  </si>
  <si>
    <t>Poor methodology, no disaggregated results</t>
  </si>
  <si>
    <t>Small faecal sampling as part of study, poor methodology</t>
  </si>
  <si>
    <t>Poor representation and uncertainty of samples vs participants</t>
  </si>
  <si>
    <t>Only subset of participants gave samples for testing, so 68% of community</t>
  </si>
  <si>
    <t>Poor methodology, uncertain about sampling</t>
  </si>
  <si>
    <t>Focussed on validating Giardia ELISA, poor demographic reporting, sampling cohort, very small sample size</t>
  </si>
  <si>
    <t>Unlikely to be representative sample, not measuring prevalence</t>
  </si>
  <si>
    <t>No real prevalence established for Indigenous communities, most from wild dogs not in those communities</t>
  </si>
  <si>
    <t>No prevalence, essentially just case studies</t>
  </si>
  <si>
    <t>Case study</t>
  </si>
  <si>
    <t>Retrospective hospital record analysis, poor methodology</t>
  </si>
  <si>
    <t>Cases only selected, assumes all other negative when not tested</t>
  </si>
  <si>
    <t>Sample selection of children only, poor methodology</t>
  </si>
  <si>
    <t>G Robertson, A Koehler, 
R Gasser, M Watts,
R Norton, R Bradbury</t>
  </si>
  <si>
    <t>R Hopkins, P Deplazes, B Meloni, J Reynoldson, R Thompson</t>
  </si>
  <si>
    <t>N Walker, J Croese, A Clouston, M Parry, A Loukas, P Prociv</t>
  </si>
  <si>
    <t>Determine the extent of N. caninum infection in such a dog population using a combination of microscopic, molecular and serological techniques</t>
  </si>
  <si>
    <t>Northern Territory, New South Wales</t>
  </si>
  <si>
    <t>Queensland, New South Wales</t>
  </si>
  <si>
    <t>J King, G Brown, D Jenkins, J Ellis, P Fleming, P Windsor, J Šlapeta</t>
  </si>
  <si>
    <t>L Einsiedel, L Fernandes</t>
  </si>
  <si>
    <t>J Walker-Smith, M McMillan, A Middleton, S Robertson, A Hopcroft</t>
  </si>
  <si>
    <t>P Prociv, J Croese</t>
  </si>
  <si>
    <t>M Paltridge, S Smith, A Traves, R McDermott, X Fang, C Blake, B Milligan, A D'Addona, J Hanson</t>
  </si>
  <si>
    <t>Statewide</t>
  </si>
  <si>
    <t>Territory-wide</t>
  </si>
  <si>
    <t>No denominator, only number of specimens listed</t>
  </si>
  <si>
    <t>"Approximately 2000 specimens"</t>
  </si>
  <si>
    <t>"64691 specimens"</t>
  </si>
  <si>
    <t>Not a proper prevalence study.  No systematic sampling, almost all from hospital. Can't disaggregate Indigenous samples</t>
  </si>
  <si>
    <t>Dogs from Aboriginal communities had 14% hookworm overall, but not disaggregated by location</t>
  </si>
  <si>
    <t>"22892 samples assessed"</t>
  </si>
  <si>
    <t>"63668 faecal samples"</t>
  </si>
  <si>
    <t>Disaggreagated results not available</t>
  </si>
  <si>
    <t>Only subset of Strongyloides results is suspicious</t>
  </si>
  <si>
    <t>Good participation, though not point prevalence with serology</t>
  </si>
  <si>
    <t>Good participation, Kato-Katz but validated but poor sensitivity</t>
  </si>
  <si>
    <t>Not representative due to unknown population</t>
  </si>
  <si>
    <t>High participation, though inferior diagnostic</t>
  </si>
  <si>
    <t>Longer term, not  point prevalence</t>
  </si>
  <si>
    <t>Serology may just indicate previous infection, not active infection. No randomisation</t>
  </si>
  <si>
    <t>Pregnant women and children less than 2yo excluded, 80% of patients were children, unlikely to be able to determine Strongyloides infection</t>
  </si>
  <si>
    <t>Only one faecal examination so likely to underestimate prevalence.  Poor choice of diagnostic for these parasites</t>
  </si>
  <si>
    <t>Small sample size at each time point and possibility of repeated sampling.  Inconsistent variation of children and gender balances.  Seasonal variation may affect prevalence</t>
  </si>
  <si>
    <t>Bloodstream infection positive adults diagnosed &lt;48hrs after hospital admission.  Very limited subset of population</t>
  </si>
  <si>
    <t>Children aged 5.5 to 8.7 years, poor choice of diagnostics</t>
  </si>
  <si>
    <t>Inconsistent technique with likely poor equipment and possibly delayed processing, whole country data aggregated</t>
  </si>
  <si>
    <t>Study not focused on parasites and poor representation of results</t>
  </si>
  <si>
    <t>Small sample size, not much description of methodology, adults only</t>
  </si>
  <si>
    <t>Mostly &gt;60yo, no measure of prevalence, hospital admissions only</t>
  </si>
  <si>
    <t>Wild dogs killed and Indigenous community dogs in dog health programs, not STH focused</t>
  </si>
  <si>
    <t>Not point prevalence with serology, may indicate past infection</t>
  </si>
  <si>
    <t xml:space="preserve">Seasonal variation may affect prevalence. Faeces sourced from ground may have been contaminated </t>
  </si>
  <si>
    <t>Possible repeated sampling</t>
  </si>
  <si>
    <t>Pooled Indigenous and non-Indigenous results, poor diagnostic methodology</t>
  </si>
  <si>
    <t>Unlikely to be able to identify to species level, poor diagnsotic methodology</t>
  </si>
  <si>
    <t>Faeces only from children, very small sample size</t>
  </si>
  <si>
    <t>Pooled results</t>
  </si>
  <si>
    <t>Poor methodology, aggregated results</t>
  </si>
  <si>
    <t>Poor study methodology</t>
  </si>
  <si>
    <t>Case reports, cannot establish prevalence</t>
  </si>
  <si>
    <t>Diagnostic/identification details</t>
  </si>
  <si>
    <t>Not stated, but IFAT implied from reference</t>
  </si>
  <si>
    <t>ELISA (commercial IgG DRG laboratory)
Absorbance values &lt;02: negative, 0.2-0.4: equivocal, &gt;0.4: positive normally
Modified values used: &gt;0.3 positive, &lt;0.3 equivocal</t>
  </si>
  <si>
    <t>IgG ELISA. Serology results defined as positive, borderline or negative</t>
  </si>
  <si>
    <t>Method not directly stated, but likely IgG ELISA as with other studies from same location by same author.</t>
  </si>
  <si>
    <t>PCR methodology from Traub RJ, Inpankaew T, Sutthikornchai C, Sukthana Y, Thompson RCA. PCR-based coprodiagnostic tools reveal dogs as reservoirs of zoonotic ancylostomiasis caused by Ancylostoma ceylanicum in temple communities in Bangkok. Vet Parasitol. 2008</t>
  </si>
  <si>
    <t>qPCR methodology from Verweij JJ, Canales M, Polman K, Ziem J, Brienen EA, Polderman AM, et al. Molecular diagnosis of Stron- gyloides stercoralis in faecal samples using real-time PCR. Transactions of the Royal Society of Tropical Medicine and Hygiene. 2009; 103(4):342–6</t>
  </si>
  <si>
    <t>1g faeces examined with zinc sulphate flotation, DNA extracted from all faecal samples, coinventional PCR for Ancylostoma species, then purified products were sequences at Australian Genome Research Facility.
PCR methodology from Traub RJ, Inpankaew T, Sutthikornchai C, Sukthana Y, Thompson RCA. PCR-based coprodiagnostic tools reveal dogs as reservoirs of zoonotic ancylostomiasis caused by Ancylostoma ceylanicum in temple communities in Bangkok. Vet Parasitol. 2008</t>
  </si>
  <si>
    <t>Risk of bias: was study target population representative?</t>
  </si>
  <si>
    <t>Risk of bias: was sampling frame representative of target population?</t>
  </si>
  <si>
    <t>Risk of bias: was random selection or census used?</t>
  </si>
  <si>
    <t>Risk of bias: was data collected directly from subjects?</t>
  </si>
  <si>
    <t>Risk of bias: was there an acceptable case definition?</t>
  </si>
  <si>
    <t>Risk of bias: was test reliable and validated?</t>
  </si>
  <si>
    <t>Risk of bias: was same mode of data collection used for all subjects?</t>
  </si>
  <si>
    <t>Risk of bias: was length of shortest prevalence period appropriate?</t>
  </si>
  <si>
    <t>Risk of bias: were numerator and denominator appropriate?</t>
  </si>
  <si>
    <t>Low risk</t>
  </si>
  <si>
    <t>High risk</t>
  </si>
  <si>
    <t>Moderate risk</t>
  </si>
  <si>
    <t>Study title</t>
  </si>
  <si>
    <t>Study authors</t>
  </si>
  <si>
    <t>Whether the study was included in quantitative or qualitative synthesis in the review</t>
  </si>
  <si>
    <t>Year of study publication</t>
  </si>
  <si>
    <t>Stated objectives of the study</t>
  </si>
  <si>
    <t>Australian state in which sample collection occurred</t>
  </si>
  <si>
    <t>Study design (survey/case report/cohort study etc)</t>
  </si>
  <si>
    <t>Specific study sampling sites (disaggregated if several from same study)</t>
  </si>
  <si>
    <t>Study sampling time periods (disaggregated if several from same study)</t>
  </si>
  <si>
    <t>Host species from which samples were taken (human/domestic dog/wild dog/dingo) (disaggregated if several from same study)</t>
  </si>
  <si>
    <t>Sample type collected (blood/faeces etc) (disaggregated if several from same study)</t>
  </si>
  <si>
    <t>Number of samples collected (disaggregated if several from same study)</t>
  </si>
  <si>
    <t>Parasite species that samples were tested for (disaggregated if several from same study)</t>
  </si>
  <si>
    <t>Diagnostic technique used for parasite detection (PCR/ morphological identification/saturated salt flotation etc) (disaggregated if several from same study)</t>
  </si>
  <si>
    <t>Further details about diagnostic technique (type of serological test performed/method of PCR used/parasite stage identified from necropsy or coproscopy)</t>
  </si>
  <si>
    <t>Number of positive samples from those tested</t>
  </si>
  <si>
    <t>Apparent prevalence or incidence as reported or calculated</t>
  </si>
  <si>
    <t>Notes on study design, sample collection or methodology</t>
  </si>
  <si>
    <t>Uncertainty of dog/dingo population.  Soil samples and ground faecal samples contaminated and not necessarily evidence of dog/dingo infection</t>
  </si>
  <si>
    <t>Was a statement about ethical approval included in published study (Yes/No)</t>
  </si>
  <si>
    <t>Factors affecting the detected prevalence (seasonal factors/sample preservation/pooling of results etc)</t>
  </si>
  <si>
    <r>
      <t xml:space="preserve">As detailed in the review, risk of bias assessment was performed using the method developed and published by Hoy </t>
    </r>
    <r>
      <rPr>
        <i/>
        <sz val="11"/>
        <color theme="1"/>
        <rFont val="Calibri"/>
        <family val="2"/>
        <scheme val="minor"/>
      </rPr>
      <t xml:space="preserve">et al. </t>
    </r>
    <r>
      <rPr>
        <sz val="11"/>
        <color theme="1"/>
        <rFont val="Calibri"/>
        <family val="2"/>
        <scheme val="minor"/>
      </rPr>
      <t>The following items refer to this tool, which was modified to reflect characteristics of Indigenous community human and/or animal populations</t>
    </r>
    <r>
      <rPr>
        <i/>
        <sz val="11"/>
        <color theme="1"/>
        <rFont val="Calibri"/>
        <family val="2"/>
        <scheme val="minor"/>
      </rPr>
      <t xml:space="preserve">
</t>
    </r>
    <r>
      <rPr>
        <sz val="11"/>
        <color theme="1"/>
        <rFont val="Calibri"/>
        <family val="2"/>
        <scheme val="minor"/>
      </rPr>
      <t>Hoy D, Brooks P, Woolf A, Blyth F, March L, Bain C, et al. Assessing risk of bias in prevalence studies: Modification of an existing tool and evidence of interrater agreement. J Clin Epidemiol. 2012;65: 934–939. doi:10.1016/j.jclinepi.2011.11.014</t>
    </r>
  </si>
  <si>
    <t>Was the study's target population a close representation of the national population in relation to relevant variables, e.g. age, sex?
Yes (LOW RISK): The study's target population was a close representation of the Indigenous community human and/or animal populations.
No (HIGH RISK): The study's target population was clearly NOT representative of the Indigenous community human and/or animal populations.</t>
  </si>
  <si>
    <t>Was the sampling frame a true or close representation of the target population?
Yes (LOW RISK): The sampling frame was a true or close representation of the target population.
No (HIGH RISK): The sampling frame was NOT a true or close representation of the target population.</t>
  </si>
  <si>
    <t>Was some form of random selection used to select the sample, OR, was a census undertaken?
Yes (LOW RISK): A census was undertaken, OR, some form of random selection was used to select the sample (e.g. simple random sampling, stratified random sampling, cluster sampling, systematic sampling).
No (HIGH RISK): A census was NOT undertaken, AND some form of random selection was NOT used to select the sample.</t>
  </si>
  <si>
    <t>Risk of bias: was non-response bias minimal?</t>
  </si>
  <si>
    <t>Was the likelihood of non-response bias minimal?
Yes (LOW RISK): The response rate for the study was &gt;/=75%, OR, an analysis was performed that showed no significant difference in relevant demographic characteristics between responders and nonresponders
No (HIGH RISK): The response rate was &lt;75%, and if any analysis comparing responders and non-responders was done, it showed a significant difference in relevant demographic characteristics between responders and non-responders.</t>
  </si>
  <si>
    <t>Were data collected directly from the subjects (as opposed to a proxy)?
Yes (LOW RISK): All data were collected directly from the subjects.
No (HIGH RISK): In some instances, data were collected from a proxy.</t>
  </si>
  <si>
    <t>Was an acceptable case definition used in the study?
Yes (LOW RISK): An acceptable case definition was used.
No (HIGH RISK): An acceptable case definition was NOT used.</t>
  </si>
  <si>
    <t>Was the study instrument that measured the parameter of interest (e.g. prevalence of low back pain) shown to have reliability and validity (if necessary)?
Yes (LOW RISK): The study instrument had been shown to have reliability and validity (if this was necessary), e.g. test-retest, piloting, validation in a previous study, etc.
No (HIGH RISK): The study instrument had NOT been shown to have reliability or validity (if this was necessary).</t>
  </si>
  <si>
    <t>Was the same mode of data collection used for all subjects?
Yes (LOW RISK): The same mode of data collection was used for all subjects.
No (HIGH RISK): The same mode of data collection was NOT used for all subjects</t>
  </si>
  <si>
    <t>Was the length of the shortest prevalence period for the parameter of interest appropriate?
Yes (LOW RISK): The shortest prevalence period for the parameter of interest was appropriate (e.g. point prevalence, one-week prevalence, one-year prevalence).
No (HIGH RISK): The shortest prevalence period for the parameter of interest was not appropriate (e.g. lifetime prevalence)</t>
  </si>
  <si>
    <t>Were the numerator(s) and denominator(s) for the parameter of interest appropriate?
Yes (LOW RISK): The paper presented appropriate numerator(s) AND denominator(s) for the parameter of interest (e.g. the prevalence of low back pain).
No (HIGH RISK): The paper did present numerator(s) AND denominator(s) for the parameter of interest but one or more of these were inappropriate.</t>
  </si>
  <si>
    <t>Summary item on the overall risk of study bias
LOW RISK OF BIAS: Further research is very unlikely to change our confidence in the estimate.
MODERATE RISK OF BIAS: Further research is likely to have an important impact on our confidence in the estimate and may change the estimate.
HIGH RISK OF BIAS: Further research is very likely to have an important impact on our confidence in the estimate and is likely to change the estimate.</t>
  </si>
  <si>
    <t>Specific notes on any areas of high risk of bias</t>
  </si>
  <si>
    <t>Egg or larval stage not specified</t>
  </si>
  <si>
    <t>Not specified</t>
  </si>
  <si>
    <t>"Larvae"</t>
  </si>
  <si>
    <t>"Examination for ova, cysts and parasites"</t>
  </si>
  <si>
    <t>"concentration techniques"</t>
  </si>
  <si>
    <t>Serology and "faecal studie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3" x14ac:knownFonts="1">
    <font>
      <sz val="11"/>
      <color theme="1"/>
      <name val="Calibri"/>
      <family val="2"/>
      <scheme val="minor"/>
    </font>
    <font>
      <b/>
      <sz val="11"/>
      <color theme="1"/>
      <name val="Calibri"/>
      <family val="2"/>
      <scheme val="minor"/>
    </font>
    <font>
      <i/>
      <sz val="11"/>
      <color theme="1"/>
      <name val="Calibri"/>
      <family val="2"/>
      <scheme val="minor"/>
    </font>
  </fonts>
  <fills count="2">
    <fill>
      <patternFill patternType="none"/>
    </fill>
    <fill>
      <patternFill patternType="gray125"/>
    </fill>
  </fills>
  <borders count="1">
    <border>
      <left/>
      <right/>
      <top/>
      <bottom/>
      <diagonal/>
    </border>
  </borders>
  <cellStyleXfs count="1">
    <xf numFmtId="0" fontId="0" fillId="0" borderId="0"/>
  </cellStyleXfs>
  <cellXfs count="34">
    <xf numFmtId="0" fontId="0" fillId="0" borderId="0" xfId="0"/>
    <xf numFmtId="0" fontId="0" fillId="0" borderId="0" xfId="0" applyFill="1" applyAlignment="1">
      <alignment horizontal="left" vertical="top"/>
    </xf>
    <xf numFmtId="164" fontId="0" fillId="0" borderId="0" xfId="0" applyNumberFormat="1" applyFill="1" applyAlignment="1">
      <alignment horizontal="left" vertical="top"/>
    </xf>
    <xf numFmtId="0" fontId="0" fillId="0" borderId="0" xfId="0" applyFill="1" applyAlignment="1">
      <alignment horizontal="left" vertical="top" wrapText="1"/>
    </xf>
    <xf numFmtId="0" fontId="1" fillId="0" borderId="0" xfId="0" applyFont="1" applyFill="1" applyAlignment="1">
      <alignment horizontal="left" wrapText="1"/>
    </xf>
    <xf numFmtId="0" fontId="0" fillId="0" borderId="0" xfId="0" quotePrefix="1" applyFill="1" applyAlignment="1">
      <alignment horizontal="left" vertical="top"/>
    </xf>
    <xf numFmtId="0" fontId="1" fillId="0" borderId="0" xfId="0" applyFont="1" applyFill="1" applyAlignment="1">
      <alignment horizontal="left"/>
    </xf>
    <xf numFmtId="0" fontId="0" fillId="0" borderId="0" xfId="0" applyFill="1" applyAlignment="1">
      <alignment horizontal="center" vertical="center"/>
    </xf>
    <xf numFmtId="0" fontId="1" fillId="0" borderId="0" xfId="0" applyFont="1" applyFill="1" applyAlignment="1">
      <alignment horizontal="center" vertical="center"/>
    </xf>
    <xf numFmtId="0" fontId="0" fillId="0" borderId="0" xfId="0" applyFill="1"/>
    <xf numFmtId="164" fontId="1" fillId="0" borderId="0" xfId="0" applyNumberFormat="1" applyFont="1" applyFill="1" applyAlignment="1">
      <alignment horizontal="left"/>
    </xf>
    <xf numFmtId="0" fontId="1" fillId="0" borderId="0" xfId="0" applyFont="1" applyFill="1" applyAlignment="1">
      <alignment horizontal="left" textRotation="90"/>
    </xf>
    <xf numFmtId="0" fontId="1" fillId="0" borderId="0" xfId="0" applyFont="1" applyFill="1" applyAlignment="1">
      <alignment horizontal="left" textRotation="90" wrapText="1"/>
    </xf>
    <xf numFmtId="0" fontId="0" fillId="0" borderId="0" xfId="0" applyFill="1" applyAlignment="1">
      <alignment horizontal="left" vertical="top" wrapText="1"/>
    </xf>
    <xf numFmtId="0" fontId="0" fillId="0" borderId="0" xfId="0" applyFill="1" applyAlignment="1">
      <alignment horizontal="center" vertical="center"/>
    </xf>
    <xf numFmtId="0" fontId="0" fillId="0" borderId="0" xfId="0" applyFill="1" applyAlignment="1">
      <alignment horizontal="left" vertical="top" wrapText="1"/>
    </xf>
    <xf numFmtId="0" fontId="0" fillId="0" borderId="0" xfId="0" quotePrefix="1" applyFill="1" applyAlignment="1">
      <alignment horizontal="left" vertical="top"/>
    </xf>
    <xf numFmtId="0" fontId="0" fillId="0" borderId="0" xfId="0" applyAlignment="1">
      <alignment wrapText="1"/>
    </xf>
    <xf numFmtId="0" fontId="1" fillId="0" borderId="0" xfId="0" applyFont="1" applyFill="1" applyAlignment="1">
      <alignment horizontal="center" textRotation="90"/>
    </xf>
    <xf numFmtId="0" fontId="0" fillId="0" borderId="0" xfId="0" applyAlignment="1"/>
    <xf numFmtId="0" fontId="1" fillId="0" borderId="0" xfId="0" applyFont="1" applyFill="1" applyAlignment="1"/>
    <xf numFmtId="164" fontId="1" fillId="0" borderId="0" xfId="0" applyNumberFormat="1" applyFont="1" applyFill="1" applyAlignment="1"/>
    <xf numFmtId="0" fontId="1" fillId="0" borderId="0" xfId="0" applyFont="1" applyFill="1" applyAlignment="1">
      <alignment vertical="top"/>
    </xf>
    <xf numFmtId="0" fontId="0" fillId="0" borderId="0" xfId="0" quotePrefix="1" applyFill="1" applyAlignment="1">
      <alignment horizontal="left" vertical="top" wrapText="1"/>
    </xf>
    <xf numFmtId="0" fontId="0" fillId="0" borderId="0" xfId="0" applyFill="1" applyAlignment="1">
      <alignment horizontal="left" vertical="top"/>
    </xf>
    <xf numFmtId="0" fontId="0" fillId="0" borderId="0" xfId="0" applyFill="1" applyAlignment="1">
      <alignment horizontal="center" vertical="center"/>
    </xf>
    <xf numFmtId="0" fontId="0" fillId="0" borderId="0" xfId="0" applyFill="1" applyAlignment="1">
      <alignment horizontal="left" vertical="top" wrapText="1"/>
    </xf>
    <xf numFmtId="0" fontId="0" fillId="0" borderId="0" xfId="0" applyFill="1" applyAlignment="1">
      <alignment vertical="top" wrapText="1"/>
    </xf>
    <xf numFmtId="0" fontId="0" fillId="0" borderId="0" xfId="0" quotePrefix="1" applyFill="1" applyAlignment="1">
      <alignment horizontal="left" vertical="top"/>
    </xf>
    <xf numFmtId="0" fontId="1" fillId="0" borderId="0" xfId="0" applyFont="1" applyFill="1" applyAlignment="1">
      <alignment horizontal="center" vertical="center"/>
    </xf>
    <xf numFmtId="0" fontId="0" fillId="0" borderId="0" xfId="0" applyFill="1" applyAlignment="1">
      <alignment vertical="top"/>
    </xf>
    <xf numFmtId="0" fontId="1" fillId="0" borderId="0" xfId="0" applyFont="1" applyFill="1" applyAlignment="1">
      <alignment horizontal="center" vertical="top"/>
    </xf>
    <xf numFmtId="0" fontId="0" fillId="0" borderId="0" xfId="0" applyFill="1" applyAlignment="1">
      <alignment horizontal="center" vertical="center" wrapText="1"/>
    </xf>
    <xf numFmtId="0" fontId="0" fillId="0" borderId="0" xfId="0" applyFont="1" applyFill="1" applyAlignment="1">
      <alignment vertical="center" wrapText="1"/>
    </xf>
  </cellXfs>
  <cellStyles count="1">
    <cellStyle name="Normal" xfId="0" builtinId="0"/>
  </cellStyles>
  <dxfs count="159">
    <dxf>
      <fill>
        <patternFill>
          <bgColor theme="5" tint="0.39994506668294322"/>
        </patternFill>
      </fill>
    </dxf>
    <dxf>
      <fill>
        <patternFill>
          <bgColor theme="7" tint="0.39994506668294322"/>
        </patternFill>
      </fill>
    </dxf>
    <dxf>
      <fill>
        <patternFill>
          <bgColor theme="9" tint="0.39994506668294322"/>
        </patternFill>
      </fill>
    </dxf>
    <dxf>
      <fill>
        <patternFill>
          <bgColor theme="5" tint="0.39994506668294322"/>
        </patternFill>
      </fill>
    </dxf>
    <dxf>
      <fill>
        <patternFill>
          <bgColor theme="7" tint="0.39994506668294322"/>
        </patternFill>
      </fill>
    </dxf>
    <dxf>
      <fill>
        <patternFill>
          <bgColor theme="9" tint="0.39994506668294322"/>
        </patternFill>
      </fill>
    </dxf>
    <dxf>
      <fill>
        <patternFill>
          <bgColor theme="5" tint="0.39994506668294322"/>
        </patternFill>
      </fill>
    </dxf>
    <dxf>
      <fill>
        <patternFill>
          <bgColor theme="7" tint="0.39994506668294322"/>
        </patternFill>
      </fill>
    </dxf>
    <dxf>
      <fill>
        <patternFill>
          <bgColor theme="9" tint="0.39994506668294322"/>
        </patternFill>
      </fill>
    </dxf>
    <dxf>
      <fill>
        <patternFill>
          <bgColor theme="5" tint="0.39994506668294322"/>
        </patternFill>
      </fill>
    </dxf>
    <dxf>
      <fill>
        <patternFill>
          <bgColor theme="7" tint="0.39994506668294322"/>
        </patternFill>
      </fill>
    </dxf>
    <dxf>
      <fill>
        <patternFill>
          <bgColor theme="9" tint="0.39994506668294322"/>
        </patternFill>
      </fill>
    </dxf>
    <dxf>
      <fill>
        <patternFill>
          <bgColor theme="5" tint="0.39994506668294322"/>
        </patternFill>
      </fill>
    </dxf>
    <dxf>
      <fill>
        <patternFill>
          <bgColor theme="7" tint="0.39994506668294322"/>
        </patternFill>
      </fill>
    </dxf>
    <dxf>
      <fill>
        <patternFill>
          <bgColor theme="9" tint="0.39994506668294322"/>
        </patternFill>
      </fill>
    </dxf>
    <dxf>
      <fill>
        <patternFill>
          <bgColor theme="5" tint="0.39994506668294322"/>
        </patternFill>
      </fill>
    </dxf>
    <dxf>
      <fill>
        <patternFill>
          <bgColor theme="7" tint="0.39994506668294322"/>
        </patternFill>
      </fill>
    </dxf>
    <dxf>
      <fill>
        <patternFill>
          <bgColor theme="9" tint="0.39994506668294322"/>
        </patternFill>
      </fill>
    </dxf>
    <dxf>
      <fill>
        <patternFill>
          <bgColor theme="5" tint="0.39994506668294322"/>
        </patternFill>
      </fill>
    </dxf>
    <dxf>
      <fill>
        <patternFill>
          <bgColor theme="7" tint="0.39994506668294322"/>
        </patternFill>
      </fill>
    </dxf>
    <dxf>
      <fill>
        <patternFill>
          <bgColor theme="9" tint="0.39994506668294322"/>
        </patternFill>
      </fill>
    </dxf>
    <dxf>
      <fill>
        <patternFill>
          <bgColor theme="5" tint="0.39994506668294322"/>
        </patternFill>
      </fill>
    </dxf>
    <dxf>
      <fill>
        <patternFill>
          <bgColor theme="7" tint="0.39994506668294322"/>
        </patternFill>
      </fill>
    </dxf>
    <dxf>
      <fill>
        <patternFill>
          <bgColor theme="9" tint="0.39994506668294322"/>
        </patternFill>
      </fill>
    </dxf>
    <dxf>
      <fill>
        <patternFill>
          <bgColor theme="5" tint="0.39994506668294322"/>
        </patternFill>
      </fill>
    </dxf>
    <dxf>
      <fill>
        <patternFill>
          <bgColor theme="7" tint="0.39994506668294322"/>
        </patternFill>
      </fill>
    </dxf>
    <dxf>
      <fill>
        <patternFill>
          <bgColor theme="9" tint="0.39994506668294322"/>
        </patternFill>
      </fill>
    </dxf>
    <dxf>
      <fill>
        <patternFill>
          <bgColor theme="5" tint="0.39994506668294322"/>
        </patternFill>
      </fill>
    </dxf>
    <dxf>
      <fill>
        <patternFill>
          <bgColor theme="7" tint="0.39994506668294322"/>
        </patternFill>
      </fill>
    </dxf>
    <dxf>
      <fill>
        <patternFill>
          <bgColor theme="9" tint="0.39994506668294322"/>
        </patternFill>
      </fill>
    </dxf>
    <dxf>
      <fill>
        <patternFill>
          <bgColor theme="5" tint="0.39994506668294322"/>
        </patternFill>
      </fill>
    </dxf>
    <dxf>
      <fill>
        <patternFill>
          <bgColor theme="7" tint="0.39994506668294322"/>
        </patternFill>
      </fill>
    </dxf>
    <dxf>
      <fill>
        <patternFill>
          <bgColor theme="9" tint="0.39994506668294322"/>
        </patternFill>
      </fill>
    </dxf>
    <dxf>
      <fill>
        <patternFill>
          <bgColor theme="5" tint="0.39994506668294322"/>
        </patternFill>
      </fill>
    </dxf>
    <dxf>
      <fill>
        <patternFill>
          <bgColor theme="7" tint="0.39994506668294322"/>
        </patternFill>
      </fill>
    </dxf>
    <dxf>
      <fill>
        <patternFill>
          <bgColor theme="9" tint="0.39994506668294322"/>
        </patternFill>
      </fill>
    </dxf>
    <dxf>
      <fill>
        <patternFill>
          <bgColor theme="5" tint="0.39994506668294322"/>
        </patternFill>
      </fill>
    </dxf>
    <dxf>
      <fill>
        <patternFill>
          <bgColor theme="7" tint="0.39994506668294322"/>
        </patternFill>
      </fill>
    </dxf>
    <dxf>
      <fill>
        <patternFill>
          <bgColor theme="9" tint="0.39994506668294322"/>
        </patternFill>
      </fill>
    </dxf>
    <dxf>
      <fill>
        <patternFill>
          <bgColor theme="5" tint="0.39994506668294322"/>
        </patternFill>
      </fill>
    </dxf>
    <dxf>
      <fill>
        <patternFill>
          <bgColor theme="7" tint="0.39994506668294322"/>
        </patternFill>
      </fill>
    </dxf>
    <dxf>
      <fill>
        <patternFill>
          <bgColor theme="9" tint="0.39994506668294322"/>
        </patternFill>
      </fill>
    </dxf>
    <dxf>
      <fill>
        <patternFill>
          <bgColor theme="5" tint="0.39994506668294322"/>
        </patternFill>
      </fill>
    </dxf>
    <dxf>
      <fill>
        <patternFill>
          <bgColor theme="7" tint="0.39994506668294322"/>
        </patternFill>
      </fill>
    </dxf>
    <dxf>
      <fill>
        <patternFill>
          <bgColor theme="9" tint="0.39994506668294322"/>
        </patternFill>
      </fill>
    </dxf>
    <dxf>
      <fill>
        <patternFill>
          <bgColor theme="5" tint="0.39994506668294322"/>
        </patternFill>
      </fill>
    </dxf>
    <dxf>
      <fill>
        <patternFill>
          <bgColor theme="7" tint="0.39994506668294322"/>
        </patternFill>
      </fill>
    </dxf>
    <dxf>
      <fill>
        <patternFill>
          <bgColor theme="9" tint="0.39994506668294322"/>
        </patternFill>
      </fill>
    </dxf>
    <dxf>
      <fill>
        <patternFill>
          <bgColor theme="5" tint="0.39994506668294322"/>
        </patternFill>
      </fill>
    </dxf>
    <dxf>
      <fill>
        <patternFill>
          <bgColor theme="7" tint="0.39994506668294322"/>
        </patternFill>
      </fill>
    </dxf>
    <dxf>
      <fill>
        <patternFill>
          <bgColor theme="9" tint="0.39994506668294322"/>
        </patternFill>
      </fill>
    </dxf>
    <dxf>
      <fill>
        <patternFill>
          <bgColor theme="5" tint="0.39994506668294322"/>
        </patternFill>
      </fill>
    </dxf>
    <dxf>
      <fill>
        <patternFill>
          <bgColor theme="7" tint="0.39994506668294322"/>
        </patternFill>
      </fill>
    </dxf>
    <dxf>
      <fill>
        <patternFill>
          <bgColor theme="9" tint="0.39994506668294322"/>
        </patternFill>
      </fill>
    </dxf>
    <dxf>
      <fill>
        <patternFill>
          <bgColor theme="5" tint="0.39994506668294322"/>
        </patternFill>
      </fill>
    </dxf>
    <dxf>
      <fill>
        <patternFill>
          <bgColor theme="7" tint="0.39994506668294322"/>
        </patternFill>
      </fill>
    </dxf>
    <dxf>
      <fill>
        <patternFill>
          <bgColor theme="9" tint="0.39994506668294322"/>
        </patternFill>
      </fill>
    </dxf>
    <dxf>
      <fill>
        <patternFill>
          <bgColor theme="5" tint="0.39994506668294322"/>
        </patternFill>
      </fill>
    </dxf>
    <dxf>
      <fill>
        <patternFill>
          <bgColor theme="7" tint="0.39994506668294322"/>
        </patternFill>
      </fill>
    </dxf>
    <dxf>
      <fill>
        <patternFill>
          <bgColor theme="9" tint="0.39994506668294322"/>
        </patternFill>
      </fill>
    </dxf>
    <dxf>
      <fill>
        <patternFill>
          <bgColor theme="5" tint="0.39994506668294322"/>
        </patternFill>
      </fill>
    </dxf>
    <dxf>
      <fill>
        <patternFill>
          <bgColor theme="7" tint="0.39994506668294322"/>
        </patternFill>
      </fill>
    </dxf>
    <dxf>
      <fill>
        <patternFill>
          <bgColor theme="9" tint="0.39994506668294322"/>
        </patternFill>
      </fill>
    </dxf>
    <dxf>
      <fill>
        <patternFill>
          <bgColor theme="5" tint="0.39994506668294322"/>
        </patternFill>
      </fill>
    </dxf>
    <dxf>
      <fill>
        <patternFill>
          <bgColor theme="7" tint="0.39994506668294322"/>
        </patternFill>
      </fill>
    </dxf>
    <dxf>
      <fill>
        <patternFill>
          <bgColor theme="9" tint="0.39994506668294322"/>
        </patternFill>
      </fill>
    </dxf>
    <dxf>
      <fill>
        <patternFill>
          <bgColor theme="5" tint="0.39994506668294322"/>
        </patternFill>
      </fill>
    </dxf>
    <dxf>
      <fill>
        <patternFill>
          <bgColor theme="7" tint="0.39994506668294322"/>
        </patternFill>
      </fill>
    </dxf>
    <dxf>
      <fill>
        <patternFill>
          <bgColor theme="9" tint="0.39994506668294322"/>
        </patternFill>
      </fill>
    </dxf>
    <dxf>
      <fill>
        <patternFill>
          <bgColor theme="5" tint="0.39994506668294322"/>
        </patternFill>
      </fill>
    </dxf>
    <dxf>
      <fill>
        <patternFill>
          <bgColor theme="7" tint="0.39994506668294322"/>
        </patternFill>
      </fill>
    </dxf>
    <dxf>
      <fill>
        <patternFill>
          <bgColor theme="9" tint="0.39994506668294322"/>
        </patternFill>
      </fill>
    </dxf>
    <dxf>
      <fill>
        <patternFill>
          <bgColor theme="5" tint="0.39994506668294322"/>
        </patternFill>
      </fill>
    </dxf>
    <dxf>
      <fill>
        <patternFill>
          <bgColor theme="7" tint="0.39994506668294322"/>
        </patternFill>
      </fill>
    </dxf>
    <dxf>
      <fill>
        <patternFill>
          <bgColor theme="9" tint="0.39994506668294322"/>
        </patternFill>
      </fill>
    </dxf>
    <dxf>
      <fill>
        <patternFill>
          <bgColor theme="5" tint="0.39994506668294322"/>
        </patternFill>
      </fill>
    </dxf>
    <dxf>
      <fill>
        <patternFill>
          <bgColor theme="7" tint="0.39994506668294322"/>
        </patternFill>
      </fill>
    </dxf>
    <dxf>
      <fill>
        <patternFill>
          <bgColor theme="9" tint="0.39994506668294322"/>
        </patternFill>
      </fill>
    </dxf>
    <dxf>
      <fill>
        <patternFill>
          <bgColor theme="5" tint="0.39994506668294322"/>
        </patternFill>
      </fill>
    </dxf>
    <dxf>
      <fill>
        <patternFill>
          <bgColor theme="7" tint="0.39994506668294322"/>
        </patternFill>
      </fill>
    </dxf>
    <dxf>
      <fill>
        <patternFill>
          <bgColor theme="9" tint="0.39994506668294322"/>
        </patternFill>
      </fill>
    </dxf>
    <dxf>
      <fill>
        <patternFill>
          <bgColor theme="5" tint="0.39994506668294322"/>
        </patternFill>
      </fill>
    </dxf>
    <dxf>
      <fill>
        <patternFill>
          <bgColor theme="7" tint="0.39994506668294322"/>
        </patternFill>
      </fill>
    </dxf>
    <dxf>
      <fill>
        <patternFill>
          <bgColor theme="9" tint="0.39994506668294322"/>
        </patternFill>
      </fill>
    </dxf>
    <dxf>
      <fill>
        <patternFill>
          <bgColor theme="5" tint="0.39994506668294322"/>
        </patternFill>
      </fill>
    </dxf>
    <dxf>
      <fill>
        <patternFill>
          <bgColor theme="7" tint="0.39994506668294322"/>
        </patternFill>
      </fill>
    </dxf>
    <dxf>
      <fill>
        <patternFill>
          <bgColor theme="9" tint="0.39994506668294322"/>
        </patternFill>
      </fill>
    </dxf>
    <dxf>
      <fill>
        <patternFill>
          <bgColor theme="5" tint="0.39994506668294322"/>
        </patternFill>
      </fill>
    </dxf>
    <dxf>
      <fill>
        <patternFill>
          <bgColor theme="7" tint="0.39994506668294322"/>
        </patternFill>
      </fill>
    </dxf>
    <dxf>
      <fill>
        <patternFill>
          <bgColor theme="9" tint="0.39994506668294322"/>
        </patternFill>
      </fill>
    </dxf>
    <dxf>
      <fill>
        <patternFill>
          <bgColor theme="5" tint="0.39994506668294322"/>
        </patternFill>
      </fill>
    </dxf>
    <dxf>
      <fill>
        <patternFill>
          <bgColor theme="7" tint="0.39994506668294322"/>
        </patternFill>
      </fill>
    </dxf>
    <dxf>
      <fill>
        <patternFill>
          <bgColor theme="9" tint="0.39994506668294322"/>
        </patternFill>
      </fill>
    </dxf>
    <dxf>
      <fill>
        <patternFill>
          <bgColor theme="5" tint="0.39994506668294322"/>
        </patternFill>
      </fill>
    </dxf>
    <dxf>
      <fill>
        <patternFill>
          <bgColor theme="7" tint="0.39994506668294322"/>
        </patternFill>
      </fill>
    </dxf>
    <dxf>
      <fill>
        <patternFill>
          <bgColor theme="9" tint="0.39994506668294322"/>
        </patternFill>
      </fill>
    </dxf>
    <dxf>
      <fill>
        <patternFill>
          <bgColor theme="5" tint="0.39994506668294322"/>
        </patternFill>
      </fill>
    </dxf>
    <dxf>
      <fill>
        <patternFill>
          <bgColor theme="7" tint="0.39994506668294322"/>
        </patternFill>
      </fill>
    </dxf>
    <dxf>
      <fill>
        <patternFill>
          <bgColor theme="9" tint="0.39994506668294322"/>
        </patternFill>
      </fill>
    </dxf>
    <dxf>
      <fill>
        <patternFill>
          <bgColor theme="5" tint="0.39994506668294322"/>
        </patternFill>
      </fill>
    </dxf>
    <dxf>
      <fill>
        <patternFill>
          <bgColor theme="7" tint="0.39994506668294322"/>
        </patternFill>
      </fill>
    </dxf>
    <dxf>
      <fill>
        <patternFill>
          <bgColor theme="9" tint="0.39994506668294322"/>
        </patternFill>
      </fill>
    </dxf>
    <dxf>
      <fill>
        <patternFill>
          <bgColor theme="5" tint="0.39994506668294322"/>
        </patternFill>
      </fill>
    </dxf>
    <dxf>
      <fill>
        <patternFill>
          <bgColor theme="7" tint="0.39994506668294322"/>
        </patternFill>
      </fill>
    </dxf>
    <dxf>
      <fill>
        <patternFill>
          <bgColor theme="9" tint="0.39994506668294322"/>
        </patternFill>
      </fill>
    </dxf>
    <dxf>
      <fill>
        <patternFill>
          <bgColor theme="5" tint="0.39994506668294322"/>
        </patternFill>
      </fill>
    </dxf>
    <dxf>
      <fill>
        <patternFill>
          <bgColor theme="7" tint="0.39994506668294322"/>
        </patternFill>
      </fill>
    </dxf>
    <dxf>
      <fill>
        <patternFill>
          <bgColor theme="9" tint="0.39994506668294322"/>
        </patternFill>
      </fill>
    </dxf>
    <dxf>
      <fill>
        <patternFill>
          <bgColor theme="5" tint="0.39994506668294322"/>
        </patternFill>
      </fill>
    </dxf>
    <dxf>
      <fill>
        <patternFill>
          <bgColor theme="7" tint="0.39994506668294322"/>
        </patternFill>
      </fill>
    </dxf>
    <dxf>
      <fill>
        <patternFill>
          <bgColor theme="9" tint="0.39994506668294322"/>
        </patternFill>
      </fill>
    </dxf>
    <dxf>
      <fill>
        <patternFill>
          <bgColor theme="5" tint="0.39994506668294322"/>
        </patternFill>
      </fill>
    </dxf>
    <dxf>
      <fill>
        <patternFill>
          <bgColor theme="7" tint="0.39994506668294322"/>
        </patternFill>
      </fill>
    </dxf>
    <dxf>
      <fill>
        <patternFill>
          <bgColor theme="9" tint="0.39994506668294322"/>
        </patternFill>
      </fill>
    </dxf>
    <dxf>
      <fill>
        <patternFill>
          <bgColor theme="5" tint="0.39994506668294322"/>
        </patternFill>
      </fill>
    </dxf>
    <dxf>
      <fill>
        <patternFill>
          <bgColor theme="7" tint="0.39994506668294322"/>
        </patternFill>
      </fill>
    </dxf>
    <dxf>
      <fill>
        <patternFill>
          <bgColor theme="9" tint="0.39994506668294322"/>
        </patternFill>
      </fill>
    </dxf>
    <dxf>
      <fill>
        <patternFill>
          <bgColor theme="5" tint="0.39994506668294322"/>
        </patternFill>
      </fill>
    </dxf>
    <dxf>
      <fill>
        <patternFill>
          <bgColor theme="7" tint="0.39994506668294322"/>
        </patternFill>
      </fill>
    </dxf>
    <dxf>
      <fill>
        <patternFill>
          <bgColor theme="9" tint="0.39994506668294322"/>
        </patternFill>
      </fill>
    </dxf>
    <dxf>
      <fill>
        <patternFill>
          <bgColor theme="5" tint="0.39994506668294322"/>
        </patternFill>
      </fill>
    </dxf>
    <dxf>
      <fill>
        <patternFill>
          <bgColor theme="7" tint="0.39994506668294322"/>
        </patternFill>
      </fill>
    </dxf>
    <dxf>
      <fill>
        <patternFill>
          <bgColor theme="9" tint="0.39994506668294322"/>
        </patternFill>
      </fill>
    </dxf>
    <dxf>
      <fill>
        <patternFill>
          <bgColor theme="5" tint="0.39994506668294322"/>
        </patternFill>
      </fill>
    </dxf>
    <dxf>
      <fill>
        <patternFill>
          <bgColor theme="7" tint="0.39994506668294322"/>
        </patternFill>
      </fill>
    </dxf>
    <dxf>
      <fill>
        <patternFill>
          <bgColor theme="9" tint="0.39994506668294322"/>
        </patternFill>
      </fill>
    </dxf>
    <dxf>
      <fill>
        <patternFill>
          <bgColor theme="5" tint="0.39994506668294322"/>
        </patternFill>
      </fill>
    </dxf>
    <dxf>
      <fill>
        <patternFill>
          <bgColor theme="7" tint="0.39994506668294322"/>
        </patternFill>
      </fill>
    </dxf>
    <dxf>
      <fill>
        <patternFill>
          <bgColor theme="9" tint="0.39994506668294322"/>
        </patternFill>
      </fill>
    </dxf>
    <dxf>
      <fill>
        <patternFill>
          <bgColor theme="5" tint="0.39994506668294322"/>
        </patternFill>
      </fill>
    </dxf>
    <dxf>
      <fill>
        <patternFill>
          <bgColor theme="7" tint="0.39994506668294322"/>
        </patternFill>
      </fill>
    </dxf>
    <dxf>
      <fill>
        <patternFill>
          <bgColor theme="9" tint="0.39994506668294322"/>
        </patternFill>
      </fill>
    </dxf>
    <dxf>
      <fill>
        <patternFill>
          <bgColor theme="5" tint="0.39994506668294322"/>
        </patternFill>
      </fill>
    </dxf>
    <dxf>
      <fill>
        <patternFill>
          <bgColor theme="7" tint="0.39994506668294322"/>
        </patternFill>
      </fill>
    </dxf>
    <dxf>
      <fill>
        <patternFill>
          <bgColor theme="9" tint="0.39994506668294322"/>
        </patternFill>
      </fill>
    </dxf>
    <dxf>
      <fill>
        <patternFill>
          <bgColor theme="5" tint="0.39994506668294322"/>
        </patternFill>
      </fill>
    </dxf>
    <dxf>
      <fill>
        <patternFill>
          <bgColor theme="7" tint="0.39994506668294322"/>
        </patternFill>
      </fill>
    </dxf>
    <dxf>
      <fill>
        <patternFill>
          <bgColor theme="9" tint="0.39994506668294322"/>
        </patternFill>
      </fill>
    </dxf>
    <dxf>
      <fill>
        <patternFill>
          <bgColor theme="5" tint="0.39994506668294322"/>
        </patternFill>
      </fill>
    </dxf>
    <dxf>
      <fill>
        <patternFill>
          <bgColor theme="7" tint="0.39994506668294322"/>
        </patternFill>
      </fill>
    </dxf>
    <dxf>
      <fill>
        <patternFill>
          <bgColor theme="9" tint="0.39994506668294322"/>
        </patternFill>
      </fill>
    </dxf>
    <dxf>
      <fill>
        <patternFill>
          <bgColor theme="5" tint="0.39994506668294322"/>
        </patternFill>
      </fill>
    </dxf>
    <dxf>
      <fill>
        <patternFill>
          <bgColor theme="7" tint="0.39994506668294322"/>
        </patternFill>
      </fill>
    </dxf>
    <dxf>
      <fill>
        <patternFill>
          <bgColor theme="9" tint="0.39994506668294322"/>
        </patternFill>
      </fill>
    </dxf>
    <dxf>
      <fill>
        <patternFill>
          <bgColor theme="5" tint="0.39994506668294322"/>
        </patternFill>
      </fill>
    </dxf>
    <dxf>
      <fill>
        <patternFill>
          <bgColor theme="7" tint="0.39994506668294322"/>
        </patternFill>
      </fill>
    </dxf>
    <dxf>
      <fill>
        <patternFill>
          <bgColor theme="9" tint="0.39994506668294322"/>
        </patternFill>
      </fill>
    </dxf>
    <dxf>
      <fill>
        <patternFill>
          <bgColor theme="5" tint="0.39994506668294322"/>
        </patternFill>
      </fill>
    </dxf>
    <dxf>
      <fill>
        <patternFill>
          <bgColor theme="7" tint="0.39994506668294322"/>
        </patternFill>
      </fill>
    </dxf>
    <dxf>
      <fill>
        <patternFill>
          <bgColor theme="9" tint="0.39994506668294322"/>
        </patternFill>
      </fill>
    </dxf>
    <dxf>
      <fill>
        <patternFill>
          <bgColor theme="5" tint="0.39994506668294322"/>
        </patternFill>
      </fill>
    </dxf>
    <dxf>
      <fill>
        <patternFill>
          <bgColor theme="7" tint="0.39994506668294322"/>
        </patternFill>
      </fill>
    </dxf>
    <dxf>
      <fill>
        <patternFill>
          <bgColor theme="9" tint="0.39994506668294322"/>
        </patternFill>
      </fill>
    </dxf>
    <dxf>
      <fill>
        <patternFill>
          <bgColor theme="5" tint="0.39994506668294322"/>
        </patternFill>
      </fill>
    </dxf>
    <dxf>
      <fill>
        <patternFill>
          <bgColor theme="7" tint="0.39994506668294322"/>
        </patternFill>
      </fill>
    </dxf>
    <dxf>
      <fill>
        <patternFill>
          <bgColor theme="9" tint="0.39994506668294322"/>
        </patternFill>
      </fill>
    </dxf>
    <dxf>
      <fill>
        <patternFill>
          <bgColor theme="5" tint="0.39994506668294322"/>
        </patternFill>
      </fill>
    </dxf>
    <dxf>
      <fill>
        <patternFill>
          <bgColor theme="7" tint="0.39994506668294322"/>
        </patternFill>
      </fill>
    </dxf>
    <dxf>
      <fill>
        <patternFill>
          <bgColor theme="9" tint="0.39994506668294322"/>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275A9AE-400C-4B80-AF35-B1B8572BD5A1}">
  <dimension ref="A1:AI110"/>
  <sheetViews>
    <sheetView tabSelected="1" topLeftCell="F1" zoomScaleNormal="100" workbookViewId="0">
      <selection activeCell="O1" sqref="O1"/>
    </sheetView>
  </sheetViews>
  <sheetFormatPr defaultRowHeight="15" x14ac:dyDescent="0.25"/>
  <cols>
    <col min="1" max="1" width="69.5703125" style="3" customWidth="1"/>
    <col min="2" max="2" width="26.5703125" style="3" customWidth="1"/>
    <col min="3" max="3" width="13.28515625" style="1" customWidth="1"/>
    <col min="4" max="4" width="11" style="1" customWidth="1"/>
    <col min="5" max="5" width="89.28515625" style="3" customWidth="1"/>
    <col min="6" max="6" width="19.140625" style="1" bestFit="1" customWidth="1"/>
    <col min="7" max="7" width="26" style="1" customWidth="1"/>
    <col min="8" max="8" width="19.42578125" style="1" bestFit="1" customWidth="1"/>
    <col min="9" max="9" width="12" style="1" bestFit="1" customWidth="1"/>
    <col min="10" max="10" width="14.7109375" style="1" bestFit="1" customWidth="1"/>
    <col min="11" max="11" width="15.28515625" style="1" bestFit="1" customWidth="1"/>
    <col min="12" max="13" width="26.42578125" style="1" bestFit="1" customWidth="1"/>
    <col min="14" max="14" width="24.140625" style="1" bestFit="1" customWidth="1"/>
    <col min="15" max="15" width="39" style="13" customWidth="1"/>
    <col min="16" max="16" width="19.28515625" style="1" bestFit="1" customWidth="1"/>
    <col min="17" max="17" width="29.7109375" style="2" bestFit="1" customWidth="1"/>
    <col min="18" max="18" width="55.42578125" style="1" customWidth="1"/>
    <col min="19" max="19" width="67.7109375" style="3" customWidth="1"/>
    <col min="20" max="20" width="4" style="3" bestFit="1" customWidth="1"/>
    <col min="21" max="21" width="4" style="15" customWidth="1"/>
    <col min="22" max="31" width="9.85546875" style="1" customWidth="1"/>
    <col min="32" max="32" width="4.28515625" style="1" customWidth="1"/>
    <col min="33" max="33" width="16" style="1" customWidth="1"/>
    <col min="34" max="34" width="3.7109375" style="1" customWidth="1"/>
    <col min="35" max="35" width="110.7109375" style="1" bestFit="1" customWidth="1"/>
    <col min="36" max="16384" width="9.140625" style="1"/>
  </cols>
  <sheetData>
    <row r="1" spans="1:35" s="6" customFormat="1" ht="336" x14ac:dyDescent="0.25">
      <c r="A1" s="4" t="s">
        <v>37</v>
      </c>
      <c r="B1" s="4" t="s">
        <v>0</v>
      </c>
      <c r="C1" s="4" t="s">
        <v>373</v>
      </c>
      <c r="D1" s="4" t="s">
        <v>1</v>
      </c>
      <c r="E1" s="4" t="s">
        <v>2</v>
      </c>
      <c r="F1" s="6" t="s">
        <v>38</v>
      </c>
      <c r="G1" s="6" t="s">
        <v>3</v>
      </c>
      <c r="H1" s="6" t="s">
        <v>39</v>
      </c>
      <c r="I1" s="6" t="s">
        <v>4</v>
      </c>
      <c r="J1" s="6" t="s">
        <v>5</v>
      </c>
      <c r="K1" s="6" t="s">
        <v>6</v>
      </c>
      <c r="L1" s="6" t="s">
        <v>7</v>
      </c>
      <c r="M1" s="6" t="s">
        <v>8</v>
      </c>
      <c r="N1" s="6" t="s">
        <v>40</v>
      </c>
      <c r="O1" s="4" t="s">
        <v>470</v>
      </c>
      <c r="P1" s="6" t="s">
        <v>41</v>
      </c>
      <c r="Q1" s="10" t="s">
        <v>372</v>
      </c>
      <c r="R1" s="6" t="s">
        <v>10</v>
      </c>
      <c r="S1" s="4" t="s">
        <v>42</v>
      </c>
      <c r="T1" s="12" t="s">
        <v>43</v>
      </c>
      <c r="U1" s="12"/>
      <c r="V1" s="18" t="s">
        <v>478</v>
      </c>
      <c r="W1" s="18" t="s">
        <v>479</v>
      </c>
      <c r="X1" s="18" t="s">
        <v>480</v>
      </c>
      <c r="Y1" s="18" t="s">
        <v>515</v>
      </c>
      <c r="Z1" s="18" t="s">
        <v>481</v>
      </c>
      <c r="AA1" s="18" t="s">
        <v>482</v>
      </c>
      <c r="AB1" s="18" t="s">
        <v>483</v>
      </c>
      <c r="AC1" s="18" t="s">
        <v>484</v>
      </c>
      <c r="AD1" s="18" t="s">
        <v>485</v>
      </c>
      <c r="AE1" s="18" t="s">
        <v>486</v>
      </c>
      <c r="AF1" s="18"/>
      <c r="AG1" s="18" t="s">
        <v>9</v>
      </c>
      <c r="AH1" s="11"/>
      <c r="AI1" s="6" t="s">
        <v>383</v>
      </c>
    </row>
    <row r="2" spans="1:35" x14ac:dyDescent="0.25">
      <c r="A2" s="26" t="s">
        <v>11</v>
      </c>
      <c r="B2" s="26" t="s">
        <v>44</v>
      </c>
      <c r="C2" s="24" t="s">
        <v>371</v>
      </c>
      <c r="D2" s="24">
        <v>2017</v>
      </c>
      <c r="E2" s="26" t="s">
        <v>45</v>
      </c>
      <c r="F2" s="24" t="s">
        <v>46</v>
      </c>
      <c r="G2" s="1" t="s">
        <v>47</v>
      </c>
      <c r="H2" s="24" t="s">
        <v>48</v>
      </c>
      <c r="I2" s="24" t="s">
        <v>49</v>
      </c>
      <c r="J2" s="1" t="s">
        <v>50</v>
      </c>
      <c r="K2" s="1" t="s">
        <v>52</v>
      </c>
      <c r="L2" s="1">
        <v>23</v>
      </c>
      <c r="M2" s="1" t="s">
        <v>53</v>
      </c>
      <c r="N2" s="1" t="s">
        <v>54</v>
      </c>
      <c r="O2" s="26" t="s">
        <v>475</v>
      </c>
      <c r="P2" s="1">
        <v>5</v>
      </c>
      <c r="Q2" s="2">
        <v>0.21739130434782608</v>
      </c>
      <c r="R2" s="1" t="s">
        <v>55</v>
      </c>
      <c r="S2" s="27" t="s">
        <v>508</v>
      </c>
      <c r="T2" s="26" t="s">
        <v>51</v>
      </c>
      <c r="V2" s="25" t="s">
        <v>487</v>
      </c>
      <c r="W2" s="25" t="s">
        <v>487</v>
      </c>
      <c r="X2" s="25" t="s">
        <v>488</v>
      </c>
      <c r="Y2" s="25" t="s">
        <v>488</v>
      </c>
      <c r="Z2" s="25" t="s">
        <v>487</v>
      </c>
      <c r="AA2" s="25" t="s">
        <v>487</v>
      </c>
      <c r="AB2" s="25" t="s">
        <v>487</v>
      </c>
      <c r="AC2" s="25" t="s">
        <v>487</v>
      </c>
      <c r="AD2" s="25" t="s">
        <v>487</v>
      </c>
      <c r="AE2" s="25" t="s">
        <v>487</v>
      </c>
      <c r="AF2" s="25"/>
      <c r="AG2" s="29" t="s">
        <v>487</v>
      </c>
      <c r="AH2" s="31"/>
      <c r="AI2" s="30" t="s">
        <v>386</v>
      </c>
    </row>
    <row r="3" spans="1:35" x14ac:dyDescent="0.25">
      <c r="A3" s="26"/>
      <c r="B3" s="26"/>
      <c r="C3" s="24"/>
      <c r="D3" s="24"/>
      <c r="E3" s="26"/>
      <c r="F3" s="24"/>
      <c r="G3" s="1" t="s">
        <v>56</v>
      </c>
      <c r="H3" s="24"/>
      <c r="I3" s="24"/>
      <c r="J3" s="1" t="s">
        <v>50</v>
      </c>
      <c r="K3" s="1" t="s">
        <v>52</v>
      </c>
      <c r="L3" s="1">
        <v>34</v>
      </c>
      <c r="M3" s="1" t="s">
        <v>53</v>
      </c>
      <c r="N3" s="1" t="s">
        <v>54</v>
      </c>
      <c r="O3" s="26"/>
      <c r="P3" s="1">
        <v>0</v>
      </c>
      <c r="Q3" s="2">
        <v>0</v>
      </c>
      <c r="R3" s="1" t="s">
        <v>55</v>
      </c>
      <c r="S3" s="27"/>
      <c r="T3" s="26"/>
      <c r="V3" s="25"/>
      <c r="W3" s="25"/>
      <c r="X3" s="25"/>
      <c r="Y3" s="25"/>
      <c r="Z3" s="25"/>
      <c r="AA3" s="25"/>
      <c r="AB3" s="25"/>
      <c r="AC3" s="25"/>
      <c r="AD3" s="25"/>
      <c r="AE3" s="25"/>
      <c r="AF3" s="25"/>
      <c r="AG3" s="29"/>
      <c r="AH3" s="31"/>
      <c r="AI3" s="30"/>
    </row>
    <row r="4" spans="1:35" x14ac:dyDescent="0.25">
      <c r="A4" s="26"/>
      <c r="B4" s="26"/>
      <c r="C4" s="24"/>
      <c r="D4" s="24"/>
      <c r="E4" s="26"/>
      <c r="F4" s="24"/>
      <c r="G4" s="1" t="s">
        <v>57</v>
      </c>
      <c r="H4" s="24"/>
      <c r="I4" s="24"/>
      <c r="J4" s="1" t="s">
        <v>50</v>
      </c>
      <c r="K4" s="1" t="s">
        <v>52</v>
      </c>
      <c r="L4" s="1">
        <v>6</v>
      </c>
      <c r="M4" s="1" t="s">
        <v>53</v>
      </c>
      <c r="N4" s="1" t="s">
        <v>54</v>
      </c>
      <c r="O4" s="26"/>
      <c r="P4" s="1">
        <v>0</v>
      </c>
      <c r="Q4" s="2">
        <v>0</v>
      </c>
      <c r="R4" s="1" t="s">
        <v>55</v>
      </c>
      <c r="S4" s="27"/>
      <c r="T4" s="26"/>
      <c r="V4" s="25"/>
      <c r="W4" s="25"/>
      <c r="X4" s="25"/>
      <c r="Y4" s="25"/>
      <c r="Z4" s="25"/>
      <c r="AA4" s="25"/>
      <c r="AB4" s="25"/>
      <c r="AC4" s="25"/>
      <c r="AD4" s="25"/>
      <c r="AE4" s="25"/>
      <c r="AF4" s="25"/>
      <c r="AG4" s="29"/>
      <c r="AH4" s="31"/>
      <c r="AI4" s="30"/>
    </row>
    <row r="5" spans="1:35" x14ac:dyDescent="0.25">
      <c r="A5" s="26"/>
      <c r="B5" s="26"/>
      <c r="C5" s="24"/>
      <c r="D5" s="24"/>
      <c r="E5" s="26"/>
      <c r="F5" s="24"/>
      <c r="G5" s="1" t="s">
        <v>47</v>
      </c>
      <c r="H5" s="24"/>
      <c r="I5" s="24"/>
      <c r="J5" s="1" t="s">
        <v>58</v>
      </c>
      <c r="K5" s="1" t="s">
        <v>59</v>
      </c>
      <c r="L5" s="1">
        <v>9</v>
      </c>
      <c r="M5" s="1" t="s">
        <v>53</v>
      </c>
      <c r="N5" s="1" t="s">
        <v>54</v>
      </c>
      <c r="O5" s="26"/>
      <c r="P5" s="1">
        <v>5</v>
      </c>
      <c r="Q5" s="2">
        <v>0.55555555555555558</v>
      </c>
      <c r="R5" s="1" t="s">
        <v>60</v>
      </c>
      <c r="S5" s="27"/>
      <c r="T5" s="26"/>
      <c r="V5" s="25"/>
      <c r="W5" s="25"/>
      <c r="X5" s="25"/>
      <c r="Y5" s="25"/>
      <c r="Z5" s="25"/>
      <c r="AA5" s="25"/>
      <c r="AB5" s="25"/>
      <c r="AC5" s="25"/>
      <c r="AD5" s="25"/>
      <c r="AE5" s="25"/>
      <c r="AF5" s="25"/>
      <c r="AG5" s="29"/>
      <c r="AH5" s="31"/>
      <c r="AI5" s="30"/>
    </row>
    <row r="6" spans="1:35" x14ac:dyDescent="0.25">
      <c r="A6" s="26"/>
      <c r="B6" s="26"/>
      <c r="C6" s="24"/>
      <c r="D6" s="24"/>
      <c r="E6" s="26"/>
      <c r="F6" s="24"/>
      <c r="G6" s="1" t="s">
        <v>56</v>
      </c>
      <c r="H6" s="24"/>
      <c r="I6" s="24"/>
      <c r="J6" s="1" t="s">
        <v>58</v>
      </c>
      <c r="K6" s="1" t="s">
        <v>59</v>
      </c>
      <c r="L6" s="1">
        <v>8</v>
      </c>
      <c r="M6" s="1" t="s">
        <v>53</v>
      </c>
      <c r="N6" s="1" t="s">
        <v>54</v>
      </c>
      <c r="O6" s="26"/>
      <c r="P6" s="1">
        <v>2</v>
      </c>
      <c r="Q6" s="2">
        <v>0.25</v>
      </c>
      <c r="R6" s="1" t="s">
        <v>60</v>
      </c>
      <c r="S6" s="27"/>
      <c r="T6" s="26"/>
      <c r="V6" s="25"/>
      <c r="W6" s="25"/>
      <c r="X6" s="25"/>
      <c r="Y6" s="25"/>
      <c r="Z6" s="25"/>
      <c r="AA6" s="25"/>
      <c r="AB6" s="25"/>
      <c r="AC6" s="25"/>
      <c r="AD6" s="25"/>
      <c r="AE6" s="25"/>
      <c r="AF6" s="25"/>
      <c r="AG6" s="29"/>
      <c r="AH6" s="31"/>
      <c r="AI6" s="30"/>
    </row>
    <row r="7" spans="1:35" x14ac:dyDescent="0.25">
      <c r="A7" s="26"/>
      <c r="B7" s="26"/>
      <c r="C7" s="24"/>
      <c r="D7" s="24"/>
      <c r="E7" s="26"/>
      <c r="F7" s="24"/>
      <c r="G7" s="1" t="s">
        <v>47</v>
      </c>
      <c r="H7" s="24"/>
      <c r="I7" s="24"/>
      <c r="J7" s="1" t="s">
        <v>50</v>
      </c>
      <c r="K7" s="1" t="s">
        <v>52</v>
      </c>
      <c r="L7" s="1">
        <v>23</v>
      </c>
      <c r="M7" s="1" t="s">
        <v>61</v>
      </c>
      <c r="N7" s="1" t="s">
        <v>54</v>
      </c>
      <c r="O7" s="26"/>
      <c r="P7" s="1">
        <v>22</v>
      </c>
      <c r="Q7" s="2">
        <v>0.95652173913043481</v>
      </c>
      <c r="R7" s="1" t="s">
        <v>55</v>
      </c>
      <c r="S7" s="27"/>
      <c r="T7" s="26"/>
      <c r="V7" s="25"/>
      <c r="W7" s="25"/>
      <c r="X7" s="25"/>
      <c r="Y7" s="25"/>
      <c r="Z7" s="25"/>
      <c r="AA7" s="25"/>
      <c r="AB7" s="25"/>
      <c r="AC7" s="25"/>
      <c r="AD7" s="25"/>
      <c r="AE7" s="25"/>
      <c r="AF7" s="25"/>
      <c r="AG7" s="29"/>
      <c r="AH7" s="31"/>
      <c r="AI7" s="30"/>
    </row>
    <row r="8" spans="1:35" x14ac:dyDescent="0.25">
      <c r="A8" s="26"/>
      <c r="B8" s="26"/>
      <c r="C8" s="24"/>
      <c r="D8" s="24"/>
      <c r="E8" s="26"/>
      <c r="F8" s="24"/>
      <c r="G8" s="1" t="s">
        <v>56</v>
      </c>
      <c r="H8" s="24"/>
      <c r="I8" s="24"/>
      <c r="J8" s="1" t="s">
        <v>50</v>
      </c>
      <c r="K8" s="1" t="s">
        <v>52</v>
      </c>
      <c r="L8" s="1">
        <v>34</v>
      </c>
      <c r="M8" s="1" t="s">
        <v>61</v>
      </c>
      <c r="N8" s="1" t="s">
        <v>54</v>
      </c>
      <c r="O8" s="26"/>
      <c r="P8" s="1">
        <v>34</v>
      </c>
      <c r="Q8" s="2">
        <v>1</v>
      </c>
      <c r="R8" s="1" t="s">
        <v>55</v>
      </c>
      <c r="S8" s="27"/>
      <c r="T8" s="26"/>
      <c r="V8" s="25"/>
      <c r="W8" s="25"/>
      <c r="X8" s="25"/>
      <c r="Y8" s="25"/>
      <c r="Z8" s="25"/>
      <c r="AA8" s="25"/>
      <c r="AB8" s="25"/>
      <c r="AC8" s="25"/>
      <c r="AD8" s="25"/>
      <c r="AE8" s="25"/>
      <c r="AF8" s="25"/>
      <c r="AG8" s="29"/>
      <c r="AH8" s="31"/>
      <c r="AI8" s="30"/>
    </row>
    <row r="9" spans="1:35" x14ac:dyDescent="0.25">
      <c r="A9" s="26"/>
      <c r="B9" s="26"/>
      <c r="C9" s="24"/>
      <c r="D9" s="24"/>
      <c r="E9" s="26"/>
      <c r="F9" s="24"/>
      <c r="G9" s="1" t="s">
        <v>57</v>
      </c>
      <c r="H9" s="24"/>
      <c r="I9" s="24"/>
      <c r="J9" s="1" t="s">
        <v>50</v>
      </c>
      <c r="K9" s="1" t="s">
        <v>52</v>
      </c>
      <c r="L9" s="1">
        <v>6</v>
      </c>
      <c r="M9" s="1" t="s">
        <v>61</v>
      </c>
      <c r="N9" s="1" t="s">
        <v>54</v>
      </c>
      <c r="O9" s="26"/>
      <c r="P9" s="1">
        <v>6</v>
      </c>
      <c r="Q9" s="2">
        <v>1</v>
      </c>
      <c r="R9" s="1" t="s">
        <v>55</v>
      </c>
      <c r="S9" s="27"/>
      <c r="T9" s="26"/>
      <c r="V9" s="25"/>
      <c r="W9" s="25"/>
      <c r="X9" s="25"/>
      <c r="Y9" s="25"/>
      <c r="Z9" s="25"/>
      <c r="AA9" s="25"/>
      <c r="AB9" s="25"/>
      <c r="AC9" s="25"/>
      <c r="AD9" s="25"/>
      <c r="AE9" s="25"/>
      <c r="AF9" s="25"/>
      <c r="AG9" s="29"/>
      <c r="AH9" s="31"/>
      <c r="AI9" s="30"/>
    </row>
    <row r="10" spans="1:35" x14ac:dyDescent="0.25">
      <c r="A10" s="26"/>
      <c r="B10" s="26"/>
      <c r="C10" s="24"/>
      <c r="D10" s="24"/>
      <c r="E10" s="26"/>
      <c r="F10" s="24"/>
      <c r="G10" s="1" t="s">
        <v>47</v>
      </c>
      <c r="H10" s="24"/>
      <c r="I10" s="24"/>
      <c r="J10" s="1" t="s">
        <v>58</v>
      </c>
      <c r="K10" s="1" t="s">
        <v>59</v>
      </c>
      <c r="L10" s="1">
        <v>9</v>
      </c>
      <c r="M10" s="1" t="s">
        <v>61</v>
      </c>
      <c r="N10" s="1" t="s">
        <v>54</v>
      </c>
      <c r="O10" s="26"/>
      <c r="P10" s="1">
        <v>8</v>
      </c>
      <c r="Q10" s="2">
        <v>0.88888888888888884</v>
      </c>
      <c r="R10" s="1" t="s">
        <v>60</v>
      </c>
      <c r="S10" s="27"/>
      <c r="T10" s="26"/>
      <c r="V10" s="25"/>
      <c r="W10" s="25"/>
      <c r="X10" s="25"/>
      <c r="Y10" s="25"/>
      <c r="Z10" s="25"/>
      <c r="AA10" s="25"/>
      <c r="AB10" s="25"/>
      <c r="AC10" s="25"/>
      <c r="AD10" s="25"/>
      <c r="AE10" s="25"/>
      <c r="AF10" s="25"/>
      <c r="AG10" s="29"/>
      <c r="AH10" s="31"/>
      <c r="AI10" s="30"/>
    </row>
    <row r="11" spans="1:35" x14ac:dyDescent="0.25">
      <c r="A11" s="26"/>
      <c r="B11" s="26"/>
      <c r="C11" s="24"/>
      <c r="D11" s="24"/>
      <c r="E11" s="26"/>
      <c r="F11" s="24"/>
      <c r="G11" s="1" t="s">
        <v>56</v>
      </c>
      <c r="H11" s="24"/>
      <c r="I11" s="24"/>
      <c r="J11" s="1" t="s">
        <v>58</v>
      </c>
      <c r="K11" s="1" t="s">
        <v>59</v>
      </c>
      <c r="L11" s="1">
        <v>8</v>
      </c>
      <c r="M11" s="1" t="s">
        <v>61</v>
      </c>
      <c r="N11" s="1" t="s">
        <v>54</v>
      </c>
      <c r="O11" s="26"/>
      <c r="P11" s="1">
        <v>8</v>
      </c>
      <c r="Q11" s="2">
        <v>1</v>
      </c>
      <c r="R11" s="1" t="s">
        <v>60</v>
      </c>
      <c r="S11" s="27"/>
      <c r="T11" s="26"/>
      <c r="V11" s="25"/>
      <c r="W11" s="25"/>
      <c r="X11" s="25"/>
      <c r="Y11" s="25"/>
      <c r="Z11" s="25"/>
      <c r="AA11" s="25"/>
      <c r="AB11" s="25"/>
      <c r="AC11" s="25"/>
      <c r="AD11" s="25"/>
      <c r="AE11" s="25"/>
      <c r="AF11" s="25"/>
      <c r="AG11" s="29"/>
      <c r="AH11" s="31"/>
      <c r="AI11" s="30"/>
    </row>
    <row r="12" spans="1:35" ht="75" x14ac:dyDescent="0.25">
      <c r="A12" s="26"/>
      <c r="B12" s="26"/>
      <c r="C12" s="24"/>
      <c r="D12" s="24"/>
      <c r="E12" s="26"/>
      <c r="F12" s="24"/>
      <c r="G12" s="1" t="s">
        <v>56</v>
      </c>
      <c r="H12" s="24"/>
      <c r="I12" s="24"/>
      <c r="J12" s="1" t="s">
        <v>62</v>
      </c>
      <c r="K12" s="1" t="s">
        <v>63</v>
      </c>
      <c r="L12" s="1">
        <v>27</v>
      </c>
      <c r="M12" s="1" t="s">
        <v>61</v>
      </c>
      <c r="N12" s="1" t="s">
        <v>64</v>
      </c>
      <c r="O12" s="13" t="s">
        <v>65</v>
      </c>
      <c r="P12" s="1">
        <v>26</v>
      </c>
      <c r="Q12" s="2">
        <v>0.96296296296296291</v>
      </c>
      <c r="S12" s="27"/>
      <c r="T12" s="26"/>
      <c r="V12" s="25"/>
      <c r="W12" s="25"/>
      <c r="X12" s="25"/>
      <c r="Y12" s="25"/>
      <c r="Z12" s="25"/>
      <c r="AA12" s="25"/>
      <c r="AB12" s="25"/>
      <c r="AC12" s="25"/>
      <c r="AD12" s="25"/>
      <c r="AE12" s="25"/>
      <c r="AF12" s="25"/>
      <c r="AG12" s="29"/>
      <c r="AH12" s="31"/>
      <c r="AI12" s="30"/>
    </row>
    <row r="13" spans="1:35" x14ac:dyDescent="0.25">
      <c r="A13" s="26" t="s">
        <v>12</v>
      </c>
      <c r="B13" s="26" t="s">
        <v>66</v>
      </c>
      <c r="C13" s="24" t="s">
        <v>371</v>
      </c>
      <c r="D13" s="24">
        <v>2018</v>
      </c>
      <c r="E13" s="26" t="s">
        <v>67</v>
      </c>
      <c r="F13" s="24" t="s">
        <v>46</v>
      </c>
      <c r="G13" s="1" t="s">
        <v>56</v>
      </c>
      <c r="H13" s="24" t="s">
        <v>68</v>
      </c>
      <c r="I13" s="24" t="s">
        <v>49</v>
      </c>
      <c r="J13" s="1" t="s">
        <v>69</v>
      </c>
      <c r="K13" s="1" t="s">
        <v>70</v>
      </c>
      <c r="L13" s="1">
        <v>27</v>
      </c>
      <c r="M13" s="1" t="s">
        <v>61</v>
      </c>
      <c r="N13" s="1" t="s">
        <v>71</v>
      </c>
      <c r="P13" s="1">
        <v>27</v>
      </c>
      <c r="Q13" s="2">
        <v>1</v>
      </c>
      <c r="S13" s="26" t="s">
        <v>461</v>
      </c>
      <c r="T13" s="26" t="s">
        <v>51</v>
      </c>
      <c r="V13" s="25" t="s">
        <v>487</v>
      </c>
      <c r="W13" s="25" t="s">
        <v>487</v>
      </c>
      <c r="X13" s="25" t="s">
        <v>488</v>
      </c>
      <c r="Y13" s="25" t="s">
        <v>488</v>
      </c>
      <c r="Z13" s="25" t="s">
        <v>487</v>
      </c>
      <c r="AA13" s="25" t="s">
        <v>487</v>
      </c>
      <c r="AB13" s="25" t="s">
        <v>487</v>
      </c>
      <c r="AC13" s="25" t="s">
        <v>487</v>
      </c>
      <c r="AD13" s="25" t="s">
        <v>487</v>
      </c>
      <c r="AE13" s="25" t="s">
        <v>487</v>
      </c>
      <c r="AF13" s="32"/>
      <c r="AG13" s="29" t="s">
        <v>487</v>
      </c>
      <c r="AH13" s="26"/>
      <c r="AI13" s="27" t="s">
        <v>405</v>
      </c>
    </row>
    <row r="14" spans="1:35" x14ac:dyDescent="0.25">
      <c r="A14" s="26"/>
      <c r="B14" s="26"/>
      <c r="C14" s="24"/>
      <c r="D14" s="24"/>
      <c r="E14" s="26"/>
      <c r="F14" s="24"/>
      <c r="G14" s="1" t="s">
        <v>56</v>
      </c>
      <c r="H14" s="24"/>
      <c r="I14" s="24"/>
      <c r="J14" s="1" t="s">
        <v>69</v>
      </c>
      <c r="K14" s="1" t="s">
        <v>52</v>
      </c>
      <c r="L14" s="1">
        <v>8</v>
      </c>
      <c r="M14" s="1" t="s">
        <v>61</v>
      </c>
      <c r="N14" s="1" t="s">
        <v>54</v>
      </c>
      <c r="O14" s="26" t="s">
        <v>475</v>
      </c>
      <c r="P14" s="1">
        <v>8</v>
      </c>
      <c r="Q14" s="2">
        <v>0.66666666666666663</v>
      </c>
      <c r="R14" s="1" t="s">
        <v>72</v>
      </c>
      <c r="S14" s="26"/>
      <c r="T14" s="26"/>
      <c r="V14" s="25" t="s">
        <v>384</v>
      </c>
      <c r="W14" s="25" t="s">
        <v>384</v>
      </c>
      <c r="X14" s="25" t="s">
        <v>385</v>
      </c>
      <c r="Y14" s="25" t="s">
        <v>385</v>
      </c>
      <c r="Z14" s="25" t="s">
        <v>384</v>
      </c>
      <c r="AA14" s="25" t="s">
        <v>384</v>
      </c>
      <c r="AB14" s="25" t="s">
        <v>384</v>
      </c>
      <c r="AC14" s="25" t="s">
        <v>384</v>
      </c>
      <c r="AD14" s="25" t="s">
        <v>384</v>
      </c>
      <c r="AE14" s="25" t="s">
        <v>384</v>
      </c>
      <c r="AF14" s="32"/>
      <c r="AG14" s="29" t="s">
        <v>384</v>
      </c>
      <c r="AH14" s="26"/>
      <c r="AI14" s="27"/>
    </row>
    <row r="15" spans="1:35" x14ac:dyDescent="0.25">
      <c r="A15" s="26"/>
      <c r="B15" s="26"/>
      <c r="C15" s="24"/>
      <c r="D15" s="24"/>
      <c r="E15" s="26"/>
      <c r="F15" s="24"/>
      <c r="G15" s="1" t="s">
        <v>56</v>
      </c>
      <c r="H15" s="24"/>
      <c r="I15" s="24"/>
      <c r="J15" s="1" t="s">
        <v>50</v>
      </c>
      <c r="K15" s="1" t="s">
        <v>52</v>
      </c>
      <c r="L15" s="1">
        <v>57</v>
      </c>
      <c r="M15" s="1" t="s">
        <v>61</v>
      </c>
      <c r="N15" s="1" t="s">
        <v>54</v>
      </c>
      <c r="O15" s="26"/>
      <c r="P15" s="1">
        <v>51</v>
      </c>
      <c r="Q15" s="2">
        <v>0.89473684210526316</v>
      </c>
      <c r="S15" s="26"/>
      <c r="T15" s="26"/>
      <c r="V15" s="25" t="s">
        <v>384</v>
      </c>
      <c r="W15" s="25" t="s">
        <v>384</v>
      </c>
      <c r="X15" s="25" t="s">
        <v>385</v>
      </c>
      <c r="Y15" s="25" t="s">
        <v>385</v>
      </c>
      <c r="Z15" s="25" t="s">
        <v>384</v>
      </c>
      <c r="AA15" s="25" t="s">
        <v>384</v>
      </c>
      <c r="AB15" s="25" t="s">
        <v>384</v>
      </c>
      <c r="AC15" s="25" t="s">
        <v>384</v>
      </c>
      <c r="AD15" s="25" t="s">
        <v>384</v>
      </c>
      <c r="AE15" s="25" t="s">
        <v>384</v>
      </c>
      <c r="AF15" s="32"/>
      <c r="AG15" s="29" t="s">
        <v>384</v>
      </c>
      <c r="AH15" s="26"/>
      <c r="AI15" s="27"/>
    </row>
    <row r="16" spans="1:35" x14ac:dyDescent="0.25">
      <c r="A16" s="26"/>
      <c r="B16" s="26"/>
      <c r="C16" s="24"/>
      <c r="D16" s="24"/>
      <c r="E16" s="26"/>
      <c r="F16" s="24"/>
      <c r="G16" s="1" t="s">
        <v>56</v>
      </c>
      <c r="H16" s="24"/>
      <c r="I16" s="24"/>
      <c r="J16" s="1" t="s">
        <v>50</v>
      </c>
      <c r="K16" s="1" t="s">
        <v>73</v>
      </c>
      <c r="L16" s="1">
        <v>28</v>
      </c>
      <c r="M16" s="1" t="s">
        <v>61</v>
      </c>
      <c r="N16" s="1" t="s">
        <v>71</v>
      </c>
      <c r="P16" s="1">
        <v>27</v>
      </c>
      <c r="Q16" s="2">
        <v>0.9642857142857143</v>
      </c>
      <c r="S16" s="26"/>
      <c r="T16" s="26"/>
      <c r="V16" s="25" t="s">
        <v>384</v>
      </c>
      <c r="W16" s="25" t="s">
        <v>384</v>
      </c>
      <c r="X16" s="25" t="s">
        <v>385</v>
      </c>
      <c r="Y16" s="25" t="s">
        <v>385</v>
      </c>
      <c r="Z16" s="25" t="s">
        <v>384</v>
      </c>
      <c r="AA16" s="25" t="s">
        <v>384</v>
      </c>
      <c r="AB16" s="25" t="s">
        <v>384</v>
      </c>
      <c r="AC16" s="25" t="s">
        <v>384</v>
      </c>
      <c r="AD16" s="25" t="s">
        <v>384</v>
      </c>
      <c r="AE16" s="25" t="s">
        <v>384</v>
      </c>
      <c r="AF16" s="32"/>
      <c r="AG16" s="29" t="s">
        <v>384</v>
      </c>
      <c r="AH16" s="26"/>
      <c r="AI16" s="27"/>
    </row>
    <row r="17" spans="1:35" x14ac:dyDescent="0.25">
      <c r="A17" s="26"/>
      <c r="B17" s="26"/>
      <c r="C17" s="24"/>
      <c r="D17" s="24"/>
      <c r="E17" s="26"/>
      <c r="F17" s="24"/>
      <c r="G17" s="1" t="s">
        <v>56</v>
      </c>
      <c r="H17" s="24"/>
      <c r="I17" s="24"/>
      <c r="J17" s="1" t="s">
        <v>69</v>
      </c>
      <c r="K17" s="1" t="s">
        <v>70</v>
      </c>
      <c r="L17" s="1">
        <v>27</v>
      </c>
      <c r="M17" s="1" t="s">
        <v>53</v>
      </c>
      <c r="N17" s="1" t="s">
        <v>71</v>
      </c>
      <c r="P17" s="1">
        <v>3</v>
      </c>
      <c r="Q17" s="2">
        <v>0.1111111111111111</v>
      </c>
      <c r="S17" s="26"/>
      <c r="T17" s="26"/>
      <c r="V17" s="25" t="s">
        <v>384</v>
      </c>
      <c r="W17" s="25" t="s">
        <v>384</v>
      </c>
      <c r="X17" s="25" t="s">
        <v>385</v>
      </c>
      <c r="Y17" s="25" t="s">
        <v>385</v>
      </c>
      <c r="Z17" s="25" t="s">
        <v>384</v>
      </c>
      <c r="AA17" s="25" t="s">
        <v>384</v>
      </c>
      <c r="AB17" s="25" t="s">
        <v>384</v>
      </c>
      <c r="AC17" s="25" t="s">
        <v>384</v>
      </c>
      <c r="AD17" s="25" t="s">
        <v>384</v>
      </c>
      <c r="AE17" s="25" t="s">
        <v>384</v>
      </c>
      <c r="AF17" s="32"/>
      <c r="AG17" s="29" t="s">
        <v>384</v>
      </c>
      <c r="AH17" s="26"/>
      <c r="AI17" s="27"/>
    </row>
    <row r="18" spans="1:35" ht="120" x14ac:dyDescent="0.25">
      <c r="A18" s="26"/>
      <c r="B18" s="26"/>
      <c r="C18" s="24"/>
      <c r="D18" s="24"/>
      <c r="E18" s="26"/>
      <c r="F18" s="24"/>
      <c r="G18" s="1" t="s">
        <v>56</v>
      </c>
      <c r="H18" s="24"/>
      <c r="I18" s="24"/>
      <c r="J18" s="1" t="s">
        <v>69</v>
      </c>
      <c r="K18" s="1" t="s">
        <v>52</v>
      </c>
      <c r="L18" s="1">
        <v>8</v>
      </c>
      <c r="M18" s="1" t="s">
        <v>53</v>
      </c>
      <c r="N18" s="1" t="s">
        <v>54</v>
      </c>
      <c r="O18" s="13" t="s">
        <v>475</v>
      </c>
      <c r="P18" s="1">
        <v>1</v>
      </c>
      <c r="Q18" s="2">
        <v>8.3333333333333329E-2</v>
      </c>
      <c r="R18" s="1" t="s">
        <v>72</v>
      </c>
      <c r="S18" s="26"/>
      <c r="T18" s="26"/>
      <c r="V18" s="25" t="s">
        <v>384</v>
      </c>
      <c r="W18" s="25" t="s">
        <v>384</v>
      </c>
      <c r="X18" s="25" t="s">
        <v>385</v>
      </c>
      <c r="Y18" s="25" t="s">
        <v>385</v>
      </c>
      <c r="Z18" s="25" t="s">
        <v>384</v>
      </c>
      <c r="AA18" s="25" t="s">
        <v>384</v>
      </c>
      <c r="AB18" s="25" t="s">
        <v>384</v>
      </c>
      <c r="AC18" s="25" t="s">
        <v>384</v>
      </c>
      <c r="AD18" s="25" t="s">
        <v>384</v>
      </c>
      <c r="AE18" s="25" t="s">
        <v>384</v>
      </c>
      <c r="AF18" s="32"/>
      <c r="AG18" s="29" t="s">
        <v>384</v>
      </c>
      <c r="AH18" s="26"/>
      <c r="AI18" s="27"/>
    </row>
    <row r="19" spans="1:35" ht="30" x14ac:dyDescent="0.25">
      <c r="A19" s="3" t="s">
        <v>13</v>
      </c>
      <c r="B19" s="3" t="s">
        <v>74</v>
      </c>
      <c r="C19" s="1" t="s">
        <v>371</v>
      </c>
      <c r="D19" s="1">
        <v>2018</v>
      </c>
      <c r="E19" s="3" t="s">
        <v>75</v>
      </c>
      <c r="F19" s="1" t="s">
        <v>46</v>
      </c>
      <c r="G19" s="1" t="s">
        <v>76</v>
      </c>
      <c r="H19" s="1" t="s">
        <v>77</v>
      </c>
      <c r="I19" s="1" t="s">
        <v>374</v>
      </c>
      <c r="J19" s="1" t="s">
        <v>78</v>
      </c>
      <c r="K19" s="1" t="s">
        <v>79</v>
      </c>
      <c r="L19" s="1">
        <v>867</v>
      </c>
      <c r="M19" s="1" t="s">
        <v>80</v>
      </c>
      <c r="N19" s="1" t="s">
        <v>81</v>
      </c>
      <c r="O19" s="17" t="s">
        <v>471</v>
      </c>
      <c r="P19" s="1">
        <v>144</v>
      </c>
      <c r="Q19" s="2">
        <v>0.16608996539792387</v>
      </c>
      <c r="S19" s="3" t="s">
        <v>460</v>
      </c>
      <c r="T19" s="3" t="s">
        <v>51</v>
      </c>
      <c r="V19" s="14" t="s">
        <v>487</v>
      </c>
      <c r="W19" s="14" t="s">
        <v>487</v>
      </c>
      <c r="X19" s="14" t="s">
        <v>487</v>
      </c>
      <c r="Y19" s="14" t="s">
        <v>487</v>
      </c>
      <c r="Z19" s="7" t="s">
        <v>487</v>
      </c>
      <c r="AA19" s="7" t="s">
        <v>487</v>
      </c>
      <c r="AB19" s="7" t="s">
        <v>487</v>
      </c>
      <c r="AC19" s="7" t="s">
        <v>487</v>
      </c>
      <c r="AD19" s="7" t="s">
        <v>487</v>
      </c>
      <c r="AE19" s="7" t="s">
        <v>487</v>
      </c>
      <c r="AF19" s="7"/>
      <c r="AG19" s="8" t="s">
        <v>487</v>
      </c>
      <c r="AH19" s="9"/>
      <c r="AI19" s="1" t="s">
        <v>444</v>
      </c>
    </row>
    <row r="20" spans="1:35" x14ac:dyDescent="0.25">
      <c r="A20" s="26" t="s">
        <v>14</v>
      </c>
      <c r="B20" s="26" t="s">
        <v>83</v>
      </c>
      <c r="C20" s="24" t="s">
        <v>371</v>
      </c>
      <c r="D20" s="24">
        <v>2018</v>
      </c>
      <c r="E20" s="26" t="s">
        <v>84</v>
      </c>
      <c r="F20" s="24" t="s">
        <v>85</v>
      </c>
      <c r="G20" s="1" t="s">
        <v>86</v>
      </c>
      <c r="H20" s="24" t="s">
        <v>381</v>
      </c>
      <c r="I20" s="24" t="s">
        <v>49</v>
      </c>
      <c r="J20" s="1" t="s">
        <v>50</v>
      </c>
      <c r="K20" s="1" t="s">
        <v>52</v>
      </c>
      <c r="L20" s="1">
        <v>16</v>
      </c>
      <c r="M20" s="1" t="s">
        <v>61</v>
      </c>
      <c r="N20" s="1" t="s">
        <v>87</v>
      </c>
      <c r="O20" s="26" t="s">
        <v>477</v>
      </c>
      <c r="P20" s="1">
        <v>15</v>
      </c>
      <c r="Q20" s="2">
        <v>0.9375</v>
      </c>
      <c r="R20" s="24" t="s">
        <v>88</v>
      </c>
      <c r="S20" s="26" t="s">
        <v>88</v>
      </c>
      <c r="T20" s="26" t="s">
        <v>51</v>
      </c>
      <c r="V20" s="25" t="s">
        <v>487</v>
      </c>
      <c r="W20" s="25" t="s">
        <v>488</v>
      </c>
      <c r="X20" s="25" t="s">
        <v>488</v>
      </c>
      <c r="Y20" s="25" t="s">
        <v>488</v>
      </c>
      <c r="Z20" s="25" t="s">
        <v>487</v>
      </c>
      <c r="AA20" s="25" t="s">
        <v>487</v>
      </c>
      <c r="AB20" s="25" t="s">
        <v>487</v>
      </c>
      <c r="AC20" s="25" t="s">
        <v>487</v>
      </c>
      <c r="AD20" s="25" t="s">
        <v>487</v>
      </c>
      <c r="AE20" s="25" t="s">
        <v>487</v>
      </c>
      <c r="AF20" s="25"/>
      <c r="AG20" s="29" t="s">
        <v>489</v>
      </c>
      <c r="AH20" s="26"/>
      <c r="AI20" s="27" t="s">
        <v>389</v>
      </c>
    </row>
    <row r="21" spans="1:35" x14ac:dyDescent="0.25">
      <c r="A21" s="26"/>
      <c r="B21" s="26"/>
      <c r="C21" s="24"/>
      <c r="D21" s="24"/>
      <c r="E21" s="26"/>
      <c r="F21" s="24"/>
      <c r="G21" s="1" t="s">
        <v>89</v>
      </c>
      <c r="H21" s="24"/>
      <c r="I21" s="24"/>
      <c r="J21" s="1" t="s">
        <v>50</v>
      </c>
      <c r="K21" s="1" t="s">
        <v>52</v>
      </c>
      <c r="L21" s="1">
        <v>71</v>
      </c>
      <c r="M21" s="1" t="s">
        <v>61</v>
      </c>
      <c r="N21" s="1" t="s">
        <v>87</v>
      </c>
      <c r="O21" s="26"/>
      <c r="P21" s="1">
        <v>46</v>
      </c>
      <c r="Q21" s="2">
        <v>0.647887323943662</v>
      </c>
      <c r="R21" s="24"/>
      <c r="S21" s="26"/>
      <c r="T21" s="26"/>
      <c r="V21" s="25"/>
      <c r="W21" s="25"/>
      <c r="X21" s="25"/>
      <c r="Y21" s="25"/>
      <c r="Z21" s="25" t="s">
        <v>384</v>
      </c>
      <c r="AA21" s="25" t="s">
        <v>384</v>
      </c>
      <c r="AB21" s="25" t="s">
        <v>384</v>
      </c>
      <c r="AC21" s="25" t="s">
        <v>384</v>
      </c>
      <c r="AD21" s="25" t="s">
        <v>384</v>
      </c>
      <c r="AE21" s="25" t="s">
        <v>384</v>
      </c>
      <c r="AF21" s="25"/>
      <c r="AG21" s="29" t="s">
        <v>388</v>
      </c>
      <c r="AH21" s="26"/>
      <c r="AI21" s="27"/>
    </row>
    <row r="22" spans="1:35" x14ac:dyDescent="0.25">
      <c r="A22" s="26"/>
      <c r="B22" s="26"/>
      <c r="C22" s="24"/>
      <c r="D22" s="24"/>
      <c r="E22" s="26"/>
      <c r="F22" s="24"/>
      <c r="G22" s="1" t="s">
        <v>90</v>
      </c>
      <c r="H22" s="24"/>
      <c r="I22" s="24"/>
      <c r="J22" s="1" t="s">
        <v>50</v>
      </c>
      <c r="K22" s="1" t="s">
        <v>52</v>
      </c>
      <c r="L22" s="1">
        <v>26</v>
      </c>
      <c r="M22" s="1" t="s">
        <v>61</v>
      </c>
      <c r="N22" s="1" t="s">
        <v>87</v>
      </c>
      <c r="O22" s="26"/>
      <c r="P22" s="1">
        <v>12</v>
      </c>
      <c r="Q22" s="2">
        <v>0.46153846153846156</v>
      </c>
      <c r="R22" s="24"/>
      <c r="S22" s="26"/>
      <c r="T22" s="26"/>
      <c r="V22" s="25"/>
      <c r="W22" s="25"/>
      <c r="X22" s="25"/>
      <c r="Y22" s="25"/>
      <c r="Z22" s="25" t="s">
        <v>384</v>
      </c>
      <c r="AA22" s="25" t="s">
        <v>384</v>
      </c>
      <c r="AB22" s="25" t="s">
        <v>384</v>
      </c>
      <c r="AC22" s="25" t="s">
        <v>384</v>
      </c>
      <c r="AD22" s="25" t="s">
        <v>384</v>
      </c>
      <c r="AE22" s="25" t="s">
        <v>384</v>
      </c>
      <c r="AF22" s="25"/>
      <c r="AG22" s="29" t="s">
        <v>388</v>
      </c>
      <c r="AH22" s="26"/>
      <c r="AI22" s="27"/>
    </row>
    <row r="23" spans="1:35" x14ac:dyDescent="0.25">
      <c r="A23" s="26"/>
      <c r="B23" s="26"/>
      <c r="C23" s="24"/>
      <c r="D23" s="24"/>
      <c r="E23" s="26"/>
      <c r="F23" s="24"/>
      <c r="G23" s="1" t="s">
        <v>91</v>
      </c>
      <c r="H23" s="24"/>
      <c r="I23" s="24"/>
      <c r="J23" s="1" t="s">
        <v>50</v>
      </c>
      <c r="K23" s="1" t="s">
        <v>52</v>
      </c>
      <c r="L23" s="1">
        <v>26</v>
      </c>
      <c r="M23" s="1" t="s">
        <v>61</v>
      </c>
      <c r="N23" s="1" t="s">
        <v>87</v>
      </c>
      <c r="O23" s="26"/>
      <c r="P23" s="1">
        <v>20</v>
      </c>
      <c r="Q23" s="2">
        <v>0.76923076923076927</v>
      </c>
      <c r="R23" s="24"/>
      <c r="S23" s="26"/>
      <c r="T23" s="26"/>
      <c r="V23" s="25"/>
      <c r="W23" s="25"/>
      <c r="X23" s="25"/>
      <c r="Y23" s="25"/>
      <c r="Z23" s="25" t="s">
        <v>384</v>
      </c>
      <c r="AA23" s="25" t="s">
        <v>384</v>
      </c>
      <c r="AB23" s="25" t="s">
        <v>384</v>
      </c>
      <c r="AC23" s="25" t="s">
        <v>384</v>
      </c>
      <c r="AD23" s="25" t="s">
        <v>384</v>
      </c>
      <c r="AE23" s="25" t="s">
        <v>384</v>
      </c>
      <c r="AF23" s="25"/>
      <c r="AG23" s="29" t="s">
        <v>388</v>
      </c>
      <c r="AH23" s="26"/>
      <c r="AI23" s="27"/>
    </row>
    <row r="24" spans="1:35" x14ac:dyDescent="0.25">
      <c r="A24" s="26"/>
      <c r="B24" s="26"/>
      <c r="C24" s="24"/>
      <c r="D24" s="24"/>
      <c r="E24" s="26"/>
      <c r="F24" s="24"/>
      <c r="G24" s="1" t="s">
        <v>92</v>
      </c>
      <c r="H24" s="24"/>
      <c r="I24" s="24"/>
      <c r="J24" s="1" t="s">
        <v>50</v>
      </c>
      <c r="K24" s="1" t="s">
        <v>52</v>
      </c>
      <c r="L24" s="1">
        <v>2</v>
      </c>
      <c r="M24" s="1" t="s">
        <v>61</v>
      </c>
      <c r="N24" s="1" t="s">
        <v>87</v>
      </c>
      <c r="O24" s="26"/>
      <c r="P24" s="1">
        <v>0</v>
      </c>
      <c r="Q24" s="2">
        <v>0</v>
      </c>
      <c r="R24" s="24"/>
      <c r="S24" s="26"/>
      <c r="T24" s="26"/>
      <c r="V24" s="25"/>
      <c r="W24" s="25"/>
      <c r="X24" s="25"/>
      <c r="Y24" s="25"/>
      <c r="Z24" s="25" t="s">
        <v>384</v>
      </c>
      <c r="AA24" s="25" t="s">
        <v>384</v>
      </c>
      <c r="AB24" s="25" t="s">
        <v>384</v>
      </c>
      <c r="AC24" s="25" t="s">
        <v>384</v>
      </c>
      <c r="AD24" s="25" t="s">
        <v>384</v>
      </c>
      <c r="AE24" s="25" t="s">
        <v>384</v>
      </c>
      <c r="AF24" s="25"/>
      <c r="AG24" s="29" t="s">
        <v>388</v>
      </c>
      <c r="AH24" s="26"/>
      <c r="AI24" s="27"/>
    </row>
    <row r="25" spans="1:35" ht="45" x14ac:dyDescent="0.25">
      <c r="A25" s="3" t="s">
        <v>15</v>
      </c>
      <c r="B25" s="3" t="s">
        <v>93</v>
      </c>
      <c r="C25" s="1" t="s">
        <v>371</v>
      </c>
      <c r="D25" s="1">
        <v>2014</v>
      </c>
      <c r="E25" s="3" t="s">
        <v>94</v>
      </c>
      <c r="F25" s="1" t="s">
        <v>95</v>
      </c>
      <c r="G25" s="1" t="s">
        <v>96</v>
      </c>
      <c r="H25" s="1" t="s">
        <v>380</v>
      </c>
      <c r="I25" s="1" t="s">
        <v>382</v>
      </c>
      <c r="J25" s="1" t="s">
        <v>78</v>
      </c>
      <c r="K25" s="1" t="s">
        <v>79</v>
      </c>
      <c r="L25" s="1">
        <v>1126</v>
      </c>
      <c r="M25" s="1" t="s">
        <v>80</v>
      </c>
      <c r="N25" s="1" t="s">
        <v>97</v>
      </c>
      <c r="O25" s="13" t="s">
        <v>473</v>
      </c>
      <c r="P25" s="1">
        <v>269</v>
      </c>
      <c r="Q25" s="2">
        <v>0.238898756660746</v>
      </c>
      <c r="R25" s="1" t="s">
        <v>98</v>
      </c>
      <c r="S25" s="3" t="s">
        <v>99</v>
      </c>
      <c r="T25" s="3" t="s">
        <v>51</v>
      </c>
      <c r="V25" s="14" t="s">
        <v>487</v>
      </c>
      <c r="W25" s="14" t="s">
        <v>488</v>
      </c>
      <c r="X25" s="14" t="s">
        <v>488</v>
      </c>
      <c r="Y25" s="14" t="s">
        <v>488</v>
      </c>
      <c r="Z25" s="7" t="s">
        <v>487</v>
      </c>
      <c r="AA25" s="7" t="s">
        <v>487</v>
      </c>
      <c r="AB25" s="7" t="s">
        <v>487</v>
      </c>
      <c r="AC25" s="7" t="s">
        <v>487</v>
      </c>
      <c r="AD25" s="7" t="s">
        <v>487</v>
      </c>
      <c r="AE25" s="7" t="s">
        <v>487</v>
      </c>
      <c r="AF25" s="7"/>
      <c r="AG25" s="8" t="s">
        <v>489</v>
      </c>
      <c r="AH25" s="9"/>
      <c r="AI25" s="1" t="s">
        <v>390</v>
      </c>
    </row>
    <row r="26" spans="1:35" ht="75" x14ac:dyDescent="0.25">
      <c r="A26" s="3" t="s">
        <v>16</v>
      </c>
      <c r="B26" s="3" t="s">
        <v>100</v>
      </c>
      <c r="C26" s="1" t="s">
        <v>371</v>
      </c>
      <c r="D26" s="1">
        <v>2015</v>
      </c>
      <c r="E26" s="3" t="s">
        <v>101</v>
      </c>
      <c r="F26" s="1" t="s">
        <v>85</v>
      </c>
      <c r="G26" s="1" t="s">
        <v>102</v>
      </c>
      <c r="H26" s="1">
        <v>2013</v>
      </c>
      <c r="I26" s="1" t="s">
        <v>49</v>
      </c>
      <c r="J26" s="1" t="s">
        <v>78</v>
      </c>
      <c r="K26" s="1" t="s">
        <v>79</v>
      </c>
      <c r="L26" s="1">
        <v>259</v>
      </c>
      <c r="M26" s="1" t="s">
        <v>80</v>
      </c>
      <c r="N26" s="1" t="s">
        <v>103</v>
      </c>
      <c r="O26" s="13" t="s">
        <v>472</v>
      </c>
      <c r="P26" s="1">
        <v>92</v>
      </c>
      <c r="Q26" s="2">
        <v>0.35521235521235522</v>
      </c>
      <c r="R26" s="1" t="s">
        <v>104</v>
      </c>
      <c r="S26" s="3" t="s">
        <v>449</v>
      </c>
      <c r="T26" s="3" t="s">
        <v>51</v>
      </c>
      <c r="V26" s="14" t="s">
        <v>487</v>
      </c>
      <c r="W26" s="14" t="s">
        <v>487</v>
      </c>
      <c r="X26" s="14" t="s">
        <v>488</v>
      </c>
      <c r="Y26" s="14" t="s">
        <v>488</v>
      </c>
      <c r="Z26" s="7" t="s">
        <v>487</v>
      </c>
      <c r="AA26" s="7" t="s">
        <v>487</v>
      </c>
      <c r="AB26" s="7" t="s">
        <v>487</v>
      </c>
      <c r="AC26" s="7" t="s">
        <v>487</v>
      </c>
      <c r="AD26" s="7" t="s">
        <v>487</v>
      </c>
      <c r="AE26" s="7" t="s">
        <v>487</v>
      </c>
      <c r="AF26" s="7"/>
      <c r="AG26" s="8" t="s">
        <v>487</v>
      </c>
      <c r="AH26" s="9"/>
      <c r="AI26" s="1" t="s">
        <v>391</v>
      </c>
    </row>
    <row r="27" spans="1:35" x14ac:dyDescent="0.25">
      <c r="A27" s="26" t="s">
        <v>17</v>
      </c>
      <c r="B27" s="26" t="s">
        <v>105</v>
      </c>
      <c r="C27" s="24" t="s">
        <v>371</v>
      </c>
      <c r="D27" s="24">
        <v>2019</v>
      </c>
      <c r="E27" s="26" t="s">
        <v>106</v>
      </c>
      <c r="F27" s="1" t="s">
        <v>95</v>
      </c>
      <c r="G27" s="1" t="s">
        <v>95</v>
      </c>
      <c r="H27" s="24" t="s">
        <v>312</v>
      </c>
      <c r="I27" s="24" t="s">
        <v>49</v>
      </c>
      <c r="J27" s="1" t="s">
        <v>50</v>
      </c>
      <c r="K27" s="1" t="s">
        <v>52</v>
      </c>
      <c r="L27" s="1">
        <v>273</v>
      </c>
      <c r="M27" s="1" t="s">
        <v>80</v>
      </c>
      <c r="N27" s="1" t="s">
        <v>107</v>
      </c>
      <c r="O27" s="26" t="s">
        <v>476</v>
      </c>
      <c r="P27" s="1">
        <v>47</v>
      </c>
      <c r="S27" s="26" t="s">
        <v>462</v>
      </c>
      <c r="T27" s="26" t="s">
        <v>51</v>
      </c>
      <c r="V27" s="25" t="s">
        <v>487</v>
      </c>
      <c r="W27" s="25" t="s">
        <v>488</v>
      </c>
      <c r="X27" s="25" t="s">
        <v>488</v>
      </c>
      <c r="Y27" s="25" t="s">
        <v>488</v>
      </c>
      <c r="Z27" s="25" t="s">
        <v>488</v>
      </c>
      <c r="AA27" s="25" t="s">
        <v>487</v>
      </c>
      <c r="AB27" s="25" t="s">
        <v>487</v>
      </c>
      <c r="AC27" s="25" t="s">
        <v>487</v>
      </c>
      <c r="AD27" s="25" t="s">
        <v>487</v>
      </c>
      <c r="AE27" s="25" t="s">
        <v>488</v>
      </c>
      <c r="AF27" s="25"/>
      <c r="AG27" s="29" t="s">
        <v>489</v>
      </c>
      <c r="AH27" s="26"/>
      <c r="AI27" s="27" t="s">
        <v>392</v>
      </c>
    </row>
    <row r="28" spans="1:35" x14ac:dyDescent="0.25">
      <c r="A28" s="26"/>
      <c r="B28" s="26"/>
      <c r="C28" s="24"/>
      <c r="D28" s="24"/>
      <c r="E28" s="26"/>
      <c r="F28" s="24" t="s">
        <v>108</v>
      </c>
      <c r="G28" s="24" t="s">
        <v>109</v>
      </c>
      <c r="H28" s="24"/>
      <c r="I28" s="24"/>
      <c r="J28" s="24" t="s">
        <v>78</v>
      </c>
      <c r="K28" s="1" t="s">
        <v>52</v>
      </c>
      <c r="L28" s="1">
        <v>3</v>
      </c>
      <c r="M28" s="1" t="s">
        <v>80</v>
      </c>
      <c r="N28" s="1" t="s">
        <v>107</v>
      </c>
      <c r="O28" s="26"/>
      <c r="P28" s="1">
        <v>3</v>
      </c>
      <c r="R28" s="1" t="s">
        <v>110</v>
      </c>
      <c r="S28" s="26"/>
      <c r="T28" s="26"/>
      <c r="V28" s="25"/>
      <c r="W28" s="25"/>
      <c r="X28" s="25"/>
      <c r="Y28" s="25"/>
      <c r="Z28" s="25" t="s">
        <v>385</v>
      </c>
      <c r="AA28" s="25" t="s">
        <v>384</v>
      </c>
      <c r="AB28" s="25" t="s">
        <v>384</v>
      </c>
      <c r="AC28" s="25" t="s">
        <v>384</v>
      </c>
      <c r="AD28" s="25" t="s">
        <v>384</v>
      </c>
      <c r="AE28" s="25" t="s">
        <v>385</v>
      </c>
      <c r="AF28" s="25"/>
      <c r="AG28" s="29" t="s">
        <v>388</v>
      </c>
      <c r="AH28" s="26"/>
      <c r="AI28" s="27"/>
    </row>
    <row r="29" spans="1:35" x14ac:dyDescent="0.25">
      <c r="A29" s="26"/>
      <c r="B29" s="26"/>
      <c r="C29" s="24"/>
      <c r="D29" s="24"/>
      <c r="E29" s="26"/>
      <c r="F29" s="24"/>
      <c r="G29" s="24"/>
      <c r="H29" s="24"/>
      <c r="I29" s="24"/>
      <c r="J29" s="24"/>
      <c r="K29" s="1" t="s">
        <v>111</v>
      </c>
      <c r="L29" s="1">
        <v>1</v>
      </c>
      <c r="M29" s="1" t="s">
        <v>80</v>
      </c>
      <c r="N29" s="1" t="s">
        <v>107</v>
      </c>
      <c r="O29" s="26"/>
      <c r="P29" s="1">
        <v>1</v>
      </c>
      <c r="R29" s="1" t="s">
        <v>110</v>
      </c>
      <c r="S29" s="26"/>
      <c r="T29" s="26"/>
      <c r="V29" s="25"/>
      <c r="W29" s="25"/>
      <c r="X29" s="25"/>
      <c r="Y29" s="25"/>
      <c r="Z29" s="25" t="s">
        <v>385</v>
      </c>
      <c r="AA29" s="25" t="s">
        <v>384</v>
      </c>
      <c r="AB29" s="25" t="s">
        <v>384</v>
      </c>
      <c r="AC29" s="25" t="s">
        <v>384</v>
      </c>
      <c r="AD29" s="25" t="s">
        <v>384</v>
      </c>
      <c r="AE29" s="25" t="s">
        <v>385</v>
      </c>
      <c r="AF29" s="25"/>
      <c r="AG29" s="29" t="s">
        <v>388</v>
      </c>
      <c r="AH29" s="26"/>
      <c r="AI29" s="27"/>
    </row>
    <row r="30" spans="1:35" x14ac:dyDescent="0.25">
      <c r="A30" s="26" t="s">
        <v>18</v>
      </c>
      <c r="B30" s="26" t="s">
        <v>112</v>
      </c>
      <c r="C30" s="24" t="s">
        <v>371</v>
      </c>
      <c r="D30" s="24">
        <v>2015</v>
      </c>
      <c r="E30" s="26" t="s">
        <v>113</v>
      </c>
      <c r="F30" s="1" t="s">
        <v>46</v>
      </c>
      <c r="G30" s="1" t="s">
        <v>56</v>
      </c>
      <c r="H30" s="24" t="s">
        <v>68</v>
      </c>
      <c r="I30" s="24" t="s">
        <v>49</v>
      </c>
      <c r="J30" s="24" t="s">
        <v>50</v>
      </c>
      <c r="K30" s="24" t="s">
        <v>52</v>
      </c>
      <c r="L30" s="1">
        <v>102</v>
      </c>
      <c r="M30" s="1" t="s">
        <v>61</v>
      </c>
      <c r="N30" s="24" t="s">
        <v>114</v>
      </c>
      <c r="O30" s="26"/>
      <c r="P30" s="1">
        <v>62</v>
      </c>
      <c r="Q30" s="2">
        <v>0.60784313725490191</v>
      </c>
      <c r="R30" s="24" t="s">
        <v>115</v>
      </c>
      <c r="S30" s="26" t="s">
        <v>116</v>
      </c>
      <c r="T30" s="26" t="s">
        <v>51</v>
      </c>
      <c r="V30" s="25" t="s">
        <v>487</v>
      </c>
      <c r="W30" s="25" t="s">
        <v>487</v>
      </c>
      <c r="X30" s="25" t="s">
        <v>488</v>
      </c>
      <c r="Y30" s="25" t="s">
        <v>488</v>
      </c>
      <c r="Z30" s="25" t="s">
        <v>487</v>
      </c>
      <c r="AA30" s="25" t="s">
        <v>487</v>
      </c>
      <c r="AB30" s="25" t="s">
        <v>487</v>
      </c>
      <c r="AC30" s="25" t="s">
        <v>487</v>
      </c>
      <c r="AD30" s="25" t="s">
        <v>487</v>
      </c>
      <c r="AE30" s="25" t="s">
        <v>487</v>
      </c>
      <c r="AF30" s="25"/>
      <c r="AG30" s="29" t="s">
        <v>487</v>
      </c>
      <c r="AH30" s="26"/>
      <c r="AI30" s="27" t="s">
        <v>446</v>
      </c>
    </row>
    <row r="31" spans="1:35" x14ac:dyDescent="0.25">
      <c r="A31" s="26"/>
      <c r="B31" s="26"/>
      <c r="C31" s="24"/>
      <c r="D31" s="24"/>
      <c r="E31" s="26"/>
      <c r="F31" s="1" t="s">
        <v>95</v>
      </c>
      <c r="G31" s="1" t="s">
        <v>117</v>
      </c>
      <c r="H31" s="24"/>
      <c r="I31" s="24"/>
      <c r="J31" s="24"/>
      <c r="K31" s="24"/>
      <c r="L31" s="1">
        <v>48</v>
      </c>
      <c r="M31" s="1" t="s">
        <v>61</v>
      </c>
      <c r="N31" s="24"/>
      <c r="O31" s="26"/>
      <c r="P31" s="1">
        <v>4</v>
      </c>
      <c r="Q31" s="2">
        <v>8.3333333333333329E-2</v>
      </c>
      <c r="R31" s="24"/>
      <c r="S31" s="26"/>
      <c r="T31" s="26"/>
      <c r="V31" s="25" t="s">
        <v>384</v>
      </c>
      <c r="W31" s="25" t="s">
        <v>384</v>
      </c>
      <c r="X31" s="25" t="s">
        <v>385</v>
      </c>
      <c r="Y31" s="25" t="s">
        <v>385</v>
      </c>
      <c r="Z31" s="25" t="s">
        <v>384</v>
      </c>
      <c r="AA31" s="25" t="s">
        <v>384</v>
      </c>
      <c r="AB31" s="25" t="s">
        <v>384</v>
      </c>
      <c r="AC31" s="25" t="s">
        <v>384</v>
      </c>
      <c r="AD31" s="25" t="s">
        <v>384</v>
      </c>
      <c r="AE31" s="25" t="s">
        <v>384</v>
      </c>
      <c r="AF31" s="25"/>
      <c r="AG31" s="29" t="s">
        <v>384</v>
      </c>
      <c r="AH31" s="26"/>
      <c r="AI31" s="27"/>
    </row>
    <row r="32" spans="1:35" x14ac:dyDescent="0.25">
      <c r="A32" s="26"/>
      <c r="B32" s="26"/>
      <c r="C32" s="24"/>
      <c r="D32" s="24"/>
      <c r="E32" s="26"/>
      <c r="F32" s="1" t="s">
        <v>95</v>
      </c>
      <c r="G32" s="1" t="s">
        <v>118</v>
      </c>
      <c r="H32" s="24"/>
      <c r="I32" s="24"/>
      <c r="J32" s="24"/>
      <c r="K32" s="24"/>
      <c r="L32" s="1">
        <v>18</v>
      </c>
      <c r="M32" s="1" t="s">
        <v>61</v>
      </c>
      <c r="N32" s="24"/>
      <c r="O32" s="26"/>
      <c r="P32" s="1">
        <v>15</v>
      </c>
      <c r="Q32" s="2">
        <v>0.83333333333333337</v>
      </c>
      <c r="R32" s="24"/>
      <c r="S32" s="26"/>
      <c r="T32" s="26"/>
      <c r="V32" s="25" t="s">
        <v>384</v>
      </c>
      <c r="W32" s="25" t="s">
        <v>384</v>
      </c>
      <c r="X32" s="25" t="s">
        <v>385</v>
      </c>
      <c r="Y32" s="25" t="s">
        <v>385</v>
      </c>
      <c r="Z32" s="25" t="s">
        <v>384</v>
      </c>
      <c r="AA32" s="25" t="s">
        <v>384</v>
      </c>
      <c r="AB32" s="25" t="s">
        <v>384</v>
      </c>
      <c r="AC32" s="25" t="s">
        <v>384</v>
      </c>
      <c r="AD32" s="25" t="s">
        <v>384</v>
      </c>
      <c r="AE32" s="25" t="s">
        <v>384</v>
      </c>
      <c r="AF32" s="25"/>
      <c r="AG32" s="29" t="s">
        <v>384</v>
      </c>
      <c r="AH32" s="26"/>
      <c r="AI32" s="27"/>
    </row>
    <row r="33" spans="1:35" x14ac:dyDescent="0.25">
      <c r="A33" s="26"/>
      <c r="B33" s="26"/>
      <c r="C33" s="24"/>
      <c r="D33" s="24"/>
      <c r="E33" s="26"/>
      <c r="F33" s="1" t="s">
        <v>119</v>
      </c>
      <c r="G33" s="1" t="s">
        <v>120</v>
      </c>
      <c r="H33" s="24"/>
      <c r="I33" s="24"/>
      <c r="J33" s="24"/>
      <c r="K33" s="24"/>
      <c r="L33" s="1">
        <v>32</v>
      </c>
      <c r="M33" s="1" t="s">
        <v>61</v>
      </c>
      <c r="N33" s="24"/>
      <c r="O33" s="26"/>
      <c r="P33" s="1">
        <v>0</v>
      </c>
      <c r="Q33" s="2">
        <v>0</v>
      </c>
      <c r="R33" s="24"/>
      <c r="S33" s="26"/>
      <c r="T33" s="26"/>
      <c r="V33" s="25" t="s">
        <v>384</v>
      </c>
      <c r="W33" s="25" t="s">
        <v>384</v>
      </c>
      <c r="X33" s="25" t="s">
        <v>385</v>
      </c>
      <c r="Y33" s="25" t="s">
        <v>385</v>
      </c>
      <c r="Z33" s="25" t="s">
        <v>384</v>
      </c>
      <c r="AA33" s="25" t="s">
        <v>384</v>
      </c>
      <c r="AB33" s="25" t="s">
        <v>384</v>
      </c>
      <c r="AC33" s="25" t="s">
        <v>384</v>
      </c>
      <c r="AD33" s="25" t="s">
        <v>384</v>
      </c>
      <c r="AE33" s="25" t="s">
        <v>384</v>
      </c>
      <c r="AF33" s="25"/>
      <c r="AG33" s="29"/>
      <c r="AH33" s="26"/>
      <c r="AI33" s="27"/>
    </row>
    <row r="34" spans="1:35" x14ac:dyDescent="0.25">
      <c r="A34" s="26"/>
      <c r="B34" s="26"/>
      <c r="C34" s="24"/>
      <c r="D34" s="24"/>
      <c r="E34" s="26"/>
      <c r="F34" s="1" t="s">
        <v>119</v>
      </c>
      <c r="G34" s="1" t="s">
        <v>121</v>
      </c>
      <c r="H34" s="24"/>
      <c r="I34" s="24"/>
      <c r="J34" s="24"/>
      <c r="K34" s="24"/>
      <c r="L34" s="1">
        <v>27</v>
      </c>
      <c r="M34" s="1" t="s">
        <v>61</v>
      </c>
      <c r="N34" s="24"/>
      <c r="O34" s="26"/>
      <c r="P34" s="1">
        <v>11</v>
      </c>
      <c r="Q34" s="2">
        <v>0.40740740740740738</v>
      </c>
      <c r="R34" s="24"/>
      <c r="S34" s="26"/>
      <c r="T34" s="26"/>
      <c r="V34" s="25" t="s">
        <v>384</v>
      </c>
      <c r="W34" s="25" t="s">
        <v>384</v>
      </c>
      <c r="X34" s="25" t="s">
        <v>385</v>
      </c>
      <c r="Y34" s="25" t="s">
        <v>385</v>
      </c>
      <c r="Z34" s="25" t="s">
        <v>384</v>
      </c>
      <c r="AA34" s="25" t="s">
        <v>384</v>
      </c>
      <c r="AB34" s="25" t="s">
        <v>384</v>
      </c>
      <c r="AC34" s="25" t="s">
        <v>384</v>
      </c>
      <c r="AD34" s="25" t="s">
        <v>384</v>
      </c>
      <c r="AE34" s="25" t="s">
        <v>384</v>
      </c>
      <c r="AF34" s="25"/>
      <c r="AG34" s="29"/>
      <c r="AH34" s="26"/>
      <c r="AI34" s="27"/>
    </row>
    <row r="35" spans="1:35" x14ac:dyDescent="0.25">
      <c r="A35" s="26"/>
      <c r="B35" s="26"/>
      <c r="C35" s="24"/>
      <c r="D35" s="24"/>
      <c r="E35" s="26"/>
      <c r="F35" s="1" t="s">
        <v>85</v>
      </c>
      <c r="G35" s="1" t="s">
        <v>122</v>
      </c>
      <c r="H35" s="24"/>
      <c r="I35" s="24"/>
      <c r="J35" s="24"/>
      <c r="K35" s="24"/>
      <c r="L35" s="1">
        <v>16</v>
      </c>
      <c r="M35" s="1" t="s">
        <v>61</v>
      </c>
      <c r="N35" s="24"/>
      <c r="O35" s="26"/>
      <c r="P35" s="1">
        <v>2</v>
      </c>
      <c r="Q35" s="2">
        <v>0.125</v>
      </c>
      <c r="R35" s="24"/>
      <c r="S35" s="26"/>
      <c r="T35" s="26"/>
      <c r="V35" s="25"/>
      <c r="W35" s="25"/>
      <c r="X35" s="25"/>
      <c r="Y35" s="25"/>
      <c r="Z35" s="25"/>
      <c r="AA35" s="25"/>
      <c r="AB35" s="25"/>
      <c r="AC35" s="25"/>
      <c r="AD35" s="25"/>
      <c r="AE35" s="25"/>
      <c r="AF35" s="25"/>
      <c r="AG35" s="29"/>
      <c r="AH35" s="26"/>
      <c r="AI35" s="27"/>
    </row>
    <row r="36" spans="1:35" ht="75" x14ac:dyDescent="0.25">
      <c r="A36" s="3" t="s">
        <v>19</v>
      </c>
      <c r="B36" s="3" t="s">
        <v>123</v>
      </c>
      <c r="C36" s="1" t="s">
        <v>371</v>
      </c>
      <c r="D36" s="1">
        <v>1998</v>
      </c>
      <c r="E36" s="3" t="s">
        <v>124</v>
      </c>
      <c r="F36" s="1" t="s">
        <v>85</v>
      </c>
      <c r="G36" s="1" t="s">
        <v>125</v>
      </c>
      <c r="H36" s="1">
        <v>1993</v>
      </c>
      <c r="I36" s="1" t="s">
        <v>374</v>
      </c>
      <c r="J36" s="1" t="s">
        <v>78</v>
      </c>
      <c r="K36" s="1" t="s">
        <v>52</v>
      </c>
      <c r="L36" s="1">
        <v>295</v>
      </c>
      <c r="M36" s="1" t="s">
        <v>126</v>
      </c>
      <c r="N36" s="1" t="s">
        <v>127</v>
      </c>
      <c r="O36" s="13" t="s">
        <v>128</v>
      </c>
      <c r="P36" s="1">
        <v>236</v>
      </c>
      <c r="Q36" s="2">
        <v>0.8</v>
      </c>
      <c r="R36" s="1" t="s">
        <v>129</v>
      </c>
      <c r="T36" s="3" t="s">
        <v>51</v>
      </c>
      <c r="V36" s="7" t="s">
        <v>487</v>
      </c>
      <c r="W36" s="7" t="s">
        <v>487</v>
      </c>
      <c r="X36" s="7" t="s">
        <v>487</v>
      </c>
      <c r="Y36" s="7" t="s">
        <v>487</v>
      </c>
      <c r="Z36" s="7" t="s">
        <v>487</v>
      </c>
      <c r="AA36" s="7" t="s">
        <v>487</v>
      </c>
      <c r="AB36" s="7" t="s">
        <v>487</v>
      </c>
      <c r="AC36" s="7" t="s">
        <v>487</v>
      </c>
      <c r="AD36" s="7" t="s">
        <v>487</v>
      </c>
      <c r="AE36" s="7" t="s">
        <v>487</v>
      </c>
      <c r="AF36" s="7"/>
      <c r="AG36" s="8" t="s">
        <v>487</v>
      </c>
      <c r="AH36" s="9"/>
      <c r="AI36" s="1" t="s">
        <v>445</v>
      </c>
    </row>
    <row r="37" spans="1:35" x14ac:dyDescent="0.25">
      <c r="A37" s="26" t="s">
        <v>20</v>
      </c>
      <c r="B37" s="26" t="s">
        <v>130</v>
      </c>
      <c r="C37" s="24" t="s">
        <v>371</v>
      </c>
      <c r="D37" s="24">
        <v>1980</v>
      </c>
      <c r="E37" s="26" t="s">
        <v>131</v>
      </c>
      <c r="F37" s="24" t="s">
        <v>85</v>
      </c>
      <c r="G37" s="1" t="s">
        <v>132</v>
      </c>
      <c r="H37" s="24" t="s">
        <v>133</v>
      </c>
      <c r="I37" s="24" t="s">
        <v>49</v>
      </c>
      <c r="J37" s="24" t="s">
        <v>78</v>
      </c>
      <c r="K37" s="24" t="s">
        <v>52</v>
      </c>
      <c r="L37" s="1">
        <f>325+159+164+13</f>
        <v>661</v>
      </c>
      <c r="M37" s="24" t="s">
        <v>80</v>
      </c>
      <c r="N37" s="24" t="s">
        <v>134</v>
      </c>
      <c r="O37" s="26" t="s">
        <v>525</v>
      </c>
      <c r="P37" s="1">
        <f>18+5+5+1</f>
        <v>29</v>
      </c>
      <c r="Q37" s="2">
        <v>4.3872919818456882E-2</v>
      </c>
      <c r="R37" s="24" t="s">
        <v>135</v>
      </c>
      <c r="S37" s="24" t="s">
        <v>463</v>
      </c>
      <c r="T37" s="26" t="s">
        <v>136</v>
      </c>
      <c r="V37" s="25" t="s">
        <v>487</v>
      </c>
      <c r="W37" s="25" t="s">
        <v>487</v>
      </c>
      <c r="X37" s="25" t="s">
        <v>488</v>
      </c>
      <c r="Y37" s="25" t="s">
        <v>488</v>
      </c>
      <c r="Z37" s="25" t="s">
        <v>487</v>
      </c>
      <c r="AA37" s="25" t="s">
        <v>488</v>
      </c>
      <c r="AB37" s="25" t="s">
        <v>487</v>
      </c>
      <c r="AC37" s="25" t="s">
        <v>487</v>
      </c>
      <c r="AD37" s="25" t="s">
        <v>487</v>
      </c>
      <c r="AE37" s="25" t="s">
        <v>487</v>
      </c>
      <c r="AF37" s="25"/>
      <c r="AG37" s="29" t="s">
        <v>487</v>
      </c>
      <c r="AH37" s="26"/>
      <c r="AI37" s="27" t="s">
        <v>393</v>
      </c>
    </row>
    <row r="38" spans="1:35" x14ac:dyDescent="0.25">
      <c r="A38" s="26"/>
      <c r="B38" s="26"/>
      <c r="C38" s="24"/>
      <c r="D38" s="24"/>
      <c r="E38" s="26"/>
      <c r="F38" s="24"/>
      <c r="G38" s="1" t="s">
        <v>137</v>
      </c>
      <c r="H38" s="24"/>
      <c r="I38" s="24"/>
      <c r="J38" s="24"/>
      <c r="K38" s="24"/>
      <c r="L38" s="1">
        <f>46+96</f>
        <v>142</v>
      </c>
      <c r="M38" s="24"/>
      <c r="N38" s="24"/>
      <c r="O38" s="26"/>
      <c r="P38" s="1">
        <v>3</v>
      </c>
      <c r="Q38" s="2">
        <v>2.1126760563380281E-2</v>
      </c>
      <c r="R38" s="24"/>
      <c r="S38" s="24"/>
      <c r="T38" s="26"/>
      <c r="V38" s="25" t="s">
        <v>384</v>
      </c>
      <c r="W38" s="25" t="s">
        <v>384</v>
      </c>
      <c r="X38" s="25" t="s">
        <v>385</v>
      </c>
      <c r="Y38" s="25" t="s">
        <v>385</v>
      </c>
      <c r="Z38" s="25" t="s">
        <v>384</v>
      </c>
      <c r="AA38" s="25" t="s">
        <v>385</v>
      </c>
      <c r="AB38" s="25" t="s">
        <v>384</v>
      </c>
      <c r="AC38" s="25" t="s">
        <v>384</v>
      </c>
      <c r="AD38" s="25" t="s">
        <v>384</v>
      </c>
      <c r="AE38" s="25" t="s">
        <v>384</v>
      </c>
      <c r="AF38" s="25"/>
      <c r="AG38" s="29" t="s">
        <v>384</v>
      </c>
      <c r="AH38" s="26"/>
      <c r="AI38" s="27"/>
    </row>
    <row r="39" spans="1:35" x14ac:dyDescent="0.25">
      <c r="A39" s="26"/>
      <c r="B39" s="26"/>
      <c r="C39" s="24"/>
      <c r="D39" s="24"/>
      <c r="E39" s="26"/>
      <c r="F39" s="24"/>
      <c r="G39" s="1" t="s">
        <v>132</v>
      </c>
      <c r="H39" s="24"/>
      <c r="I39" s="24"/>
      <c r="J39" s="24"/>
      <c r="K39" s="24"/>
      <c r="L39" s="1">
        <f>159+50+164+3+10+21+22</f>
        <v>429</v>
      </c>
      <c r="M39" s="24" t="s">
        <v>126</v>
      </c>
      <c r="N39" s="24"/>
      <c r="O39" s="26"/>
      <c r="P39" s="1">
        <f>4+2+20+1+1+8+11</f>
        <v>47</v>
      </c>
      <c r="Q39" s="2">
        <v>0.10955710955710955</v>
      </c>
      <c r="R39" s="24"/>
      <c r="S39" s="24"/>
      <c r="T39" s="26"/>
      <c r="V39" s="25" t="s">
        <v>384</v>
      </c>
      <c r="W39" s="25" t="s">
        <v>384</v>
      </c>
      <c r="X39" s="25" t="s">
        <v>385</v>
      </c>
      <c r="Y39" s="25" t="s">
        <v>385</v>
      </c>
      <c r="Z39" s="25" t="s">
        <v>384</v>
      </c>
      <c r="AA39" s="25" t="s">
        <v>385</v>
      </c>
      <c r="AB39" s="25" t="s">
        <v>384</v>
      </c>
      <c r="AC39" s="25" t="s">
        <v>384</v>
      </c>
      <c r="AD39" s="25" t="s">
        <v>384</v>
      </c>
      <c r="AE39" s="25" t="s">
        <v>384</v>
      </c>
      <c r="AF39" s="25"/>
      <c r="AG39" s="29" t="s">
        <v>384</v>
      </c>
      <c r="AH39" s="26"/>
      <c r="AI39" s="27"/>
    </row>
    <row r="40" spans="1:35" x14ac:dyDescent="0.25">
      <c r="A40" s="26"/>
      <c r="B40" s="26"/>
      <c r="C40" s="24"/>
      <c r="D40" s="24"/>
      <c r="E40" s="26"/>
      <c r="F40" s="24"/>
      <c r="G40" s="1" t="s">
        <v>138</v>
      </c>
      <c r="H40" s="24"/>
      <c r="I40" s="24"/>
      <c r="J40" s="24"/>
      <c r="K40" s="24"/>
      <c r="L40" s="1">
        <f>5+82</f>
        <v>87</v>
      </c>
      <c r="M40" s="24"/>
      <c r="N40" s="24"/>
      <c r="O40" s="26"/>
      <c r="P40" s="1">
        <f>3+46</f>
        <v>49</v>
      </c>
      <c r="Q40" s="2">
        <v>0.56321839080459768</v>
      </c>
      <c r="R40" s="24"/>
      <c r="S40" s="24"/>
      <c r="T40" s="26"/>
      <c r="V40" s="25" t="s">
        <v>384</v>
      </c>
      <c r="W40" s="25" t="s">
        <v>384</v>
      </c>
      <c r="X40" s="25" t="s">
        <v>385</v>
      </c>
      <c r="Y40" s="25" t="s">
        <v>385</v>
      </c>
      <c r="Z40" s="25" t="s">
        <v>384</v>
      </c>
      <c r="AA40" s="25" t="s">
        <v>385</v>
      </c>
      <c r="AB40" s="25" t="s">
        <v>384</v>
      </c>
      <c r="AC40" s="25" t="s">
        <v>384</v>
      </c>
      <c r="AD40" s="25" t="s">
        <v>384</v>
      </c>
      <c r="AE40" s="25" t="s">
        <v>384</v>
      </c>
      <c r="AF40" s="25"/>
      <c r="AG40" s="29" t="s">
        <v>384</v>
      </c>
      <c r="AH40" s="26"/>
      <c r="AI40" s="27"/>
    </row>
    <row r="41" spans="1:35" x14ac:dyDescent="0.25">
      <c r="A41" s="26"/>
      <c r="B41" s="26"/>
      <c r="C41" s="24"/>
      <c r="D41" s="24"/>
      <c r="E41" s="26"/>
      <c r="F41" s="24"/>
      <c r="G41" s="1" t="s">
        <v>137</v>
      </c>
      <c r="H41" s="24"/>
      <c r="I41" s="24"/>
      <c r="J41" s="24"/>
      <c r="K41" s="24"/>
      <c r="L41" s="1">
        <v>96</v>
      </c>
      <c r="M41" s="24"/>
      <c r="N41" s="24"/>
      <c r="O41" s="26"/>
      <c r="P41" s="1">
        <v>2</v>
      </c>
      <c r="Q41" s="2">
        <v>2.0833333333333332E-2</v>
      </c>
      <c r="R41" s="24"/>
      <c r="S41" s="24"/>
      <c r="T41" s="26"/>
      <c r="V41" s="25" t="s">
        <v>384</v>
      </c>
      <c r="W41" s="25" t="s">
        <v>384</v>
      </c>
      <c r="X41" s="25" t="s">
        <v>385</v>
      </c>
      <c r="Y41" s="25" t="s">
        <v>385</v>
      </c>
      <c r="Z41" s="25" t="s">
        <v>384</v>
      </c>
      <c r="AA41" s="25" t="s">
        <v>385</v>
      </c>
      <c r="AB41" s="25" t="s">
        <v>384</v>
      </c>
      <c r="AC41" s="25" t="s">
        <v>384</v>
      </c>
      <c r="AD41" s="25" t="s">
        <v>384</v>
      </c>
      <c r="AE41" s="25" t="s">
        <v>384</v>
      </c>
      <c r="AF41" s="25"/>
      <c r="AG41" s="29" t="s">
        <v>384</v>
      </c>
      <c r="AH41" s="26"/>
      <c r="AI41" s="27"/>
    </row>
    <row r="42" spans="1:35" x14ac:dyDescent="0.25">
      <c r="A42" s="26"/>
      <c r="B42" s="26"/>
      <c r="C42" s="24"/>
      <c r="D42" s="24"/>
      <c r="E42" s="26"/>
      <c r="F42" s="24"/>
      <c r="G42" s="1" t="s">
        <v>139</v>
      </c>
      <c r="H42" s="24"/>
      <c r="I42" s="24"/>
      <c r="J42" s="24"/>
      <c r="K42" s="24"/>
      <c r="L42" s="1">
        <v>46</v>
      </c>
      <c r="M42" s="1" t="s">
        <v>140</v>
      </c>
      <c r="N42" s="24"/>
      <c r="O42" s="26"/>
      <c r="P42" s="1">
        <v>1</v>
      </c>
      <c r="Q42" s="2">
        <v>2.1739130434782608E-2</v>
      </c>
      <c r="R42" s="24"/>
      <c r="S42" s="24"/>
      <c r="T42" s="26"/>
      <c r="V42" s="25" t="s">
        <v>384</v>
      </c>
      <c r="W42" s="25" t="s">
        <v>384</v>
      </c>
      <c r="X42" s="25" t="s">
        <v>385</v>
      </c>
      <c r="Y42" s="25" t="s">
        <v>385</v>
      </c>
      <c r="Z42" s="25" t="s">
        <v>384</v>
      </c>
      <c r="AA42" s="25" t="s">
        <v>385</v>
      </c>
      <c r="AB42" s="25" t="s">
        <v>384</v>
      </c>
      <c r="AC42" s="25" t="s">
        <v>384</v>
      </c>
      <c r="AD42" s="25" t="s">
        <v>384</v>
      </c>
      <c r="AE42" s="25" t="s">
        <v>384</v>
      </c>
      <c r="AF42" s="25"/>
      <c r="AG42" s="29" t="s">
        <v>384</v>
      </c>
      <c r="AH42" s="26"/>
      <c r="AI42" s="27"/>
    </row>
    <row r="43" spans="1:35" x14ac:dyDescent="0.25">
      <c r="A43" s="26" t="s">
        <v>21</v>
      </c>
      <c r="B43" s="26" t="s">
        <v>141</v>
      </c>
      <c r="C43" s="24" t="s">
        <v>371</v>
      </c>
      <c r="D43" s="24">
        <v>1997</v>
      </c>
      <c r="E43" s="26" t="s">
        <v>142</v>
      </c>
      <c r="F43" s="24" t="s">
        <v>85</v>
      </c>
      <c r="G43" s="24" t="s">
        <v>143</v>
      </c>
      <c r="H43" s="24">
        <v>1996</v>
      </c>
      <c r="I43" s="24" t="s">
        <v>374</v>
      </c>
      <c r="J43" s="24" t="s">
        <v>78</v>
      </c>
      <c r="K43" s="24" t="s">
        <v>52</v>
      </c>
      <c r="L43" s="1">
        <v>108</v>
      </c>
      <c r="M43" s="5" t="s">
        <v>144</v>
      </c>
      <c r="N43" s="1" t="s">
        <v>145</v>
      </c>
      <c r="O43" s="13" t="s">
        <v>146</v>
      </c>
      <c r="P43" s="1">
        <v>33</v>
      </c>
      <c r="Q43" s="2">
        <v>0.30555555555555558</v>
      </c>
      <c r="R43" s="24" t="s">
        <v>147</v>
      </c>
      <c r="S43" s="26" t="s">
        <v>450</v>
      </c>
      <c r="T43" s="26" t="s">
        <v>51</v>
      </c>
      <c r="V43" s="25" t="s">
        <v>487</v>
      </c>
      <c r="W43" s="25" t="s">
        <v>488</v>
      </c>
      <c r="X43" s="25" t="s">
        <v>488</v>
      </c>
      <c r="Y43" s="25" t="s">
        <v>488</v>
      </c>
      <c r="Z43" s="25" t="s">
        <v>487</v>
      </c>
      <c r="AA43" s="25" t="s">
        <v>487</v>
      </c>
      <c r="AB43" s="25" t="s">
        <v>487</v>
      </c>
      <c r="AC43" s="25" t="s">
        <v>487</v>
      </c>
      <c r="AD43" s="25" t="s">
        <v>487</v>
      </c>
      <c r="AE43" s="25" t="s">
        <v>487</v>
      </c>
      <c r="AF43" s="25"/>
      <c r="AG43" s="29" t="s">
        <v>489</v>
      </c>
      <c r="AH43" s="26"/>
      <c r="AI43" s="27" t="s">
        <v>394</v>
      </c>
    </row>
    <row r="44" spans="1:35" x14ac:dyDescent="0.25">
      <c r="A44" s="26"/>
      <c r="B44" s="26"/>
      <c r="C44" s="24"/>
      <c r="D44" s="24"/>
      <c r="E44" s="26"/>
      <c r="F44" s="24"/>
      <c r="G44" s="24"/>
      <c r="H44" s="24"/>
      <c r="I44" s="24"/>
      <c r="J44" s="24"/>
      <c r="K44" s="24"/>
      <c r="L44" s="1">
        <v>108</v>
      </c>
      <c r="M44" s="5" t="s">
        <v>140</v>
      </c>
      <c r="N44" s="1" t="s">
        <v>145</v>
      </c>
      <c r="O44" s="13" t="s">
        <v>146</v>
      </c>
      <c r="P44" s="1">
        <v>3</v>
      </c>
      <c r="Q44" s="2">
        <v>2.7777777777777776E-2</v>
      </c>
      <c r="R44" s="24"/>
      <c r="S44" s="26"/>
      <c r="T44" s="26"/>
      <c r="V44" s="25" t="s">
        <v>384</v>
      </c>
      <c r="W44" s="25" t="s">
        <v>385</v>
      </c>
      <c r="X44" s="25" t="s">
        <v>385</v>
      </c>
      <c r="Y44" s="25" t="s">
        <v>385</v>
      </c>
      <c r="Z44" s="25" t="s">
        <v>384</v>
      </c>
      <c r="AA44" s="25" t="s">
        <v>384</v>
      </c>
      <c r="AB44" s="25" t="s">
        <v>384</v>
      </c>
      <c r="AC44" s="25" t="s">
        <v>384</v>
      </c>
      <c r="AD44" s="25" t="s">
        <v>384</v>
      </c>
      <c r="AE44" s="25" t="s">
        <v>384</v>
      </c>
      <c r="AF44" s="25"/>
      <c r="AG44" s="29" t="s">
        <v>388</v>
      </c>
      <c r="AH44" s="26"/>
      <c r="AI44" s="27"/>
    </row>
    <row r="45" spans="1:35" x14ac:dyDescent="0.25">
      <c r="A45" s="26"/>
      <c r="B45" s="26"/>
      <c r="C45" s="24"/>
      <c r="D45" s="24"/>
      <c r="E45" s="26"/>
      <c r="F45" s="24"/>
      <c r="G45" s="24"/>
      <c r="H45" s="24"/>
      <c r="I45" s="24"/>
      <c r="J45" s="24"/>
      <c r="K45" s="24"/>
      <c r="L45" s="1">
        <v>108</v>
      </c>
      <c r="M45" s="1" t="s">
        <v>80</v>
      </c>
      <c r="N45" s="1" t="s">
        <v>145</v>
      </c>
      <c r="O45" s="13" t="s">
        <v>526</v>
      </c>
      <c r="P45" s="1">
        <v>2</v>
      </c>
      <c r="Q45" s="2">
        <v>1.8518518518518517E-2</v>
      </c>
      <c r="R45" s="24"/>
      <c r="S45" s="26"/>
      <c r="T45" s="26"/>
      <c r="V45" s="25" t="s">
        <v>384</v>
      </c>
      <c r="W45" s="25" t="s">
        <v>385</v>
      </c>
      <c r="X45" s="25" t="s">
        <v>385</v>
      </c>
      <c r="Y45" s="25" t="s">
        <v>385</v>
      </c>
      <c r="Z45" s="25" t="s">
        <v>384</v>
      </c>
      <c r="AA45" s="25" t="s">
        <v>384</v>
      </c>
      <c r="AB45" s="25" t="s">
        <v>384</v>
      </c>
      <c r="AC45" s="25" t="s">
        <v>384</v>
      </c>
      <c r="AD45" s="25" t="s">
        <v>384</v>
      </c>
      <c r="AE45" s="25" t="s">
        <v>384</v>
      </c>
      <c r="AF45" s="25"/>
      <c r="AG45" s="29" t="s">
        <v>388</v>
      </c>
      <c r="AH45" s="26"/>
      <c r="AI45" s="27"/>
    </row>
    <row r="46" spans="1:35" x14ac:dyDescent="0.25">
      <c r="A46" s="26" t="s">
        <v>22</v>
      </c>
      <c r="B46" s="26" t="s">
        <v>148</v>
      </c>
      <c r="C46" s="24" t="s">
        <v>371</v>
      </c>
      <c r="D46" s="24">
        <v>1997</v>
      </c>
      <c r="E46" s="26" t="s">
        <v>149</v>
      </c>
      <c r="F46" s="24" t="s">
        <v>85</v>
      </c>
      <c r="G46" s="24" t="s">
        <v>143</v>
      </c>
      <c r="H46" s="24">
        <v>1992</v>
      </c>
      <c r="I46" s="24" t="s">
        <v>49</v>
      </c>
      <c r="J46" s="24" t="s">
        <v>78</v>
      </c>
      <c r="K46" s="24" t="s">
        <v>52</v>
      </c>
      <c r="L46" s="1">
        <v>243</v>
      </c>
      <c r="M46" s="1" t="s">
        <v>126</v>
      </c>
      <c r="N46" s="1" t="s">
        <v>150</v>
      </c>
      <c r="O46" s="13" t="s">
        <v>146</v>
      </c>
      <c r="P46" s="1">
        <v>187</v>
      </c>
      <c r="Q46" s="2">
        <v>0.76954732510288071</v>
      </c>
      <c r="R46" s="24"/>
      <c r="S46" s="26" t="s">
        <v>451</v>
      </c>
      <c r="T46" s="26" t="s">
        <v>136</v>
      </c>
      <c r="V46" s="25" t="s">
        <v>487</v>
      </c>
      <c r="W46" s="25" t="s">
        <v>487</v>
      </c>
      <c r="X46" s="25" t="s">
        <v>487</v>
      </c>
      <c r="Y46" s="25" t="s">
        <v>487</v>
      </c>
      <c r="Z46" s="25" t="s">
        <v>487</v>
      </c>
      <c r="AA46" s="25" t="s">
        <v>487</v>
      </c>
      <c r="AB46" s="25" t="s">
        <v>487</v>
      </c>
      <c r="AC46" s="25" t="s">
        <v>487</v>
      </c>
      <c r="AD46" s="25" t="s">
        <v>487</v>
      </c>
      <c r="AE46" s="25" t="s">
        <v>487</v>
      </c>
      <c r="AF46" s="25"/>
      <c r="AG46" s="29" t="s">
        <v>487</v>
      </c>
      <c r="AH46" s="26"/>
      <c r="AI46" s="27" t="s">
        <v>447</v>
      </c>
    </row>
    <row r="47" spans="1:35" x14ac:dyDescent="0.25">
      <c r="A47" s="26"/>
      <c r="B47" s="26"/>
      <c r="C47" s="24"/>
      <c r="D47" s="24"/>
      <c r="E47" s="26"/>
      <c r="F47" s="24"/>
      <c r="G47" s="24"/>
      <c r="H47" s="24"/>
      <c r="I47" s="24"/>
      <c r="J47" s="24"/>
      <c r="K47" s="24"/>
      <c r="L47" s="1">
        <v>243</v>
      </c>
      <c r="M47" s="1" t="s">
        <v>80</v>
      </c>
      <c r="N47" s="1" t="s">
        <v>150</v>
      </c>
      <c r="O47" s="13" t="s">
        <v>526</v>
      </c>
      <c r="P47" s="1">
        <v>10</v>
      </c>
      <c r="Q47" s="2">
        <v>4.1152263374485597E-2</v>
      </c>
      <c r="R47" s="24"/>
      <c r="S47" s="26"/>
      <c r="T47" s="26"/>
      <c r="V47" s="25" t="s">
        <v>384</v>
      </c>
      <c r="W47" s="25" t="s">
        <v>384</v>
      </c>
      <c r="X47" s="25" t="s">
        <v>384</v>
      </c>
      <c r="Y47" s="25" t="s">
        <v>384</v>
      </c>
      <c r="Z47" s="25" t="s">
        <v>384</v>
      </c>
      <c r="AA47" s="25" t="s">
        <v>384</v>
      </c>
      <c r="AB47" s="25" t="s">
        <v>384</v>
      </c>
      <c r="AC47" s="25" t="s">
        <v>384</v>
      </c>
      <c r="AD47" s="25" t="s">
        <v>384</v>
      </c>
      <c r="AE47" s="25" t="s">
        <v>384</v>
      </c>
      <c r="AF47" s="25"/>
      <c r="AG47" s="29" t="s">
        <v>384</v>
      </c>
      <c r="AH47" s="26"/>
      <c r="AI47" s="27"/>
    </row>
    <row r="48" spans="1:35" x14ac:dyDescent="0.25">
      <c r="A48" s="26"/>
      <c r="B48" s="26"/>
      <c r="C48" s="24"/>
      <c r="D48" s="24"/>
      <c r="E48" s="26"/>
      <c r="F48" s="24"/>
      <c r="G48" s="24"/>
      <c r="H48" s="24"/>
      <c r="I48" s="24"/>
      <c r="J48" s="24"/>
      <c r="K48" s="24"/>
      <c r="L48" s="1">
        <v>243</v>
      </c>
      <c r="M48" s="1" t="s">
        <v>140</v>
      </c>
      <c r="N48" s="1" t="s">
        <v>150</v>
      </c>
      <c r="O48" s="13" t="s">
        <v>146</v>
      </c>
      <c r="P48" s="1">
        <v>3</v>
      </c>
      <c r="Q48" s="2">
        <v>1.2345679012345678E-2</v>
      </c>
      <c r="R48" s="24"/>
      <c r="S48" s="26"/>
      <c r="T48" s="26"/>
      <c r="V48" s="25" t="s">
        <v>384</v>
      </c>
      <c r="W48" s="25" t="s">
        <v>384</v>
      </c>
      <c r="X48" s="25" t="s">
        <v>384</v>
      </c>
      <c r="Y48" s="25" t="s">
        <v>384</v>
      </c>
      <c r="Z48" s="25" t="s">
        <v>384</v>
      </c>
      <c r="AA48" s="25" t="s">
        <v>384</v>
      </c>
      <c r="AB48" s="25" t="s">
        <v>384</v>
      </c>
      <c r="AC48" s="25" t="s">
        <v>384</v>
      </c>
      <c r="AD48" s="25" t="s">
        <v>384</v>
      </c>
      <c r="AE48" s="25" t="s">
        <v>384</v>
      </c>
      <c r="AF48" s="25"/>
      <c r="AG48" s="29" t="s">
        <v>384</v>
      </c>
      <c r="AH48" s="26"/>
      <c r="AI48" s="27"/>
    </row>
    <row r="49" spans="1:35" ht="45" x14ac:dyDescent="0.25">
      <c r="A49" s="3" t="s">
        <v>23</v>
      </c>
      <c r="B49" s="3" t="s">
        <v>151</v>
      </c>
      <c r="C49" s="1" t="s">
        <v>370</v>
      </c>
      <c r="D49" s="1">
        <v>2016</v>
      </c>
      <c r="E49" s="3" t="s">
        <v>152</v>
      </c>
      <c r="F49" s="1" t="s">
        <v>95</v>
      </c>
      <c r="G49" s="1" t="s">
        <v>153</v>
      </c>
      <c r="H49" s="1" t="s">
        <v>154</v>
      </c>
      <c r="I49" s="1" t="s">
        <v>382</v>
      </c>
      <c r="J49" s="1" t="s">
        <v>78</v>
      </c>
      <c r="K49" s="1" t="s">
        <v>79</v>
      </c>
      <c r="L49" s="1">
        <v>61</v>
      </c>
      <c r="M49" s="1" t="s">
        <v>80</v>
      </c>
      <c r="N49" s="1" t="s">
        <v>81</v>
      </c>
      <c r="O49" s="13" t="s">
        <v>474</v>
      </c>
      <c r="P49" s="1">
        <v>11</v>
      </c>
      <c r="Q49" s="2">
        <v>0.18032786885245902</v>
      </c>
      <c r="R49" s="1" t="s">
        <v>155</v>
      </c>
      <c r="S49" s="3" t="s">
        <v>156</v>
      </c>
      <c r="T49" s="3" t="s">
        <v>51</v>
      </c>
      <c r="V49" s="7" t="s">
        <v>488</v>
      </c>
      <c r="W49" s="7" t="s">
        <v>488</v>
      </c>
      <c r="X49" s="7" t="s">
        <v>488</v>
      </c>
      <c r="Y49" s="7" t="s">
        <v>488</v>
      </c>
      <c r="Z49" s="7" t="s">
        <v>487</v>
      </c>
      <c r="AA49" s="7" t="s">
        <v>487</v>
      </c>
      <c r="AB49" s="7" t="s">
        <v>487</v>
      </c>
      <c r="AC49" s="7" t="s">
        <v>487</v>
      </c>
      <c r="AD49" s="7" t="s">
        <v>487</v>
      </c>
      <c r="AE49" s="7" t="s">
        <v>488</v>
      </c>
      <c r="AF49" s="7"/>
      <c r="AG49" s="8" t="s">
        <v>489</v>
      </c>
      <c r="AH49" s="9"/>
      <c r="AI49" s="1" t="s">
        <v>396</v>
      </c>
    </row>
    <row r="50" spans="1:35" ht="30" x14ac:dyDescent="0.25">
      <c r="A50" s="3" t="s">
        <v>24</v>
      </c>
      <c r="B50" s="3" t="s">
        <v>157</v>
      </c>
      <c r="C50" s="1" t="s">
        <v>371</v>
      </c>
      <c r="D50" s="1">
        <v>1993</v>
      </c>
      <c r="E50" s="3" t="s">
        <v>158</v>
      </c>
      <c r="F50" s="1" t="s">
        <v>119</v>
      </c>
      <c r="G50" s="1" t="s">
        <v>159</v>
      </c>
      <c r="H50" s="1">
        <v>1993</v>
      </c>
      <c r="I50" s="1" t="s">
        <v>49</v>
      </c>
      <c r="J50" s="1" t="s">
        <v>160</v>
      </c>
      <c r="K50" s="1" t="s">
        <v>161</v>
      </c>
      <c r="L50" s="1">
        <v>15</v>
      </c>
      <c r="M50" s="1" t="s">
        <v>61</v>
      </c>
      <c r="N50" s="1" t="s">
        <v>71</v>
      </c>
      <c r="O50" s="13" t="s">
        <v>162</v>
      </c>
      <c r="P50" s="1">
        <v>15</v>
      </c>
      <c r="Q50" s="2">
        <v>1</v>
      </c>
      <c r="R50" s="1" t="s">
        <v>163</v>
      </c>
      <c r="S50" s="3" t="s">
        <v>164</v>
      </c>
      <c r="T50" s="3" t="s">
        <v>136</v>
      </c>
      <c r="V50" s="7" t="s">
        <v>487</v>
      </c>
      <c r="W50" s="7" t="s">
        <v>488</v>
      </c>
      <c r="X50" s="7" t="s">
        <v>488</v>
      </c>
      <c r="Y50" s="7" t="s">
        <v>488</v>
      </c>
      <c r="Z50" s="7" t="s">
        <v>487</v>
      </c>
      <c r="AA50" s="7" t="s">
        <v>487</v>
      </c>
      <c r="AB50" s="7" t="s">
        <v>487</v>
      </c>
      <c r="AC50" s="7" t="s">
        <v>487</v>
      </c>
      <c r="AD50" s="7" t="s">
        <v>487</v>
      </c>
      <c r="AE50" s="7" t="s">
        <v>487</v>
      </c>
      <c r="AF50" s="7"/>
      <c r="AG50" s="8" t="s">
        <v>489</v>
      </c>
      <c r="AH50" s="9"/>
      <c r="AI50" s="1" t="s">
        <v>397</v>
      </c>
    </row>
    <row r="51" spans="1:35" x14ac:dyDescent="0.25">
      <c r="A51" s="26" t="s">
        <v>25</v>
      </c>
      <c r="B51" s="26" t="s">
        <v>165</v>
      </c>
      <c r="C51" s="24" t="s">
        <v>371</v>
      </c>
      <c r="D51" s="24">
        <v>2015</v>
      </c>
      <c r="E51" s="26" t="s">
        <v>166</v>
      </c>
      <c r="F51" s="24" t="s">
        <v>95</v>
      </c>
      <c r="G51" s="24" t="s">
        <v>167</v>
      </c>
      <c r="H51" s="24" t="s">
        <v>168</v>
      </c>
      <c r="I51" s="24" t="s">
        <v>49</v>
      </c>
      <c r="J51" s="24" t="s">
        <v>78</v>
      </c>
      <c r="K51" s="24" t="s">
        <v>52</v>
      </c>
      <c r="L51" s="1">
        <v>314</v>
      </c>
      <c r="M51" s="1" t="s">
        <v>140</v>
      </c>
      <c r="N51" s="1" t="s">
        <v>169</v>
      </c>
      <c r="O51" s="13" t="s">
        <v>146</v>
      </c>
      <c r="P51" s="1">
        <v>270</v>
      </c>
      <c r="Q51" s="2">
        <v>0.85987261146496818</v>
      </c>
      <c r="R51" s="24" t="s">
        <v>170</v>
      </c>
      <c r="S51" s="26" t="s">
        <v>452</v>
      </c>
      <c r="T51" s="26" t="s">
        <v>51</v>
      </c>
      <c r="V51" s="25" t="s">
        <v>487</v>
      </c>
      <c r="W51" s="25" t="s">
        <v>488</v>
      </c>
      <c r="X51" s="25" t="s">
        <v>487</v>
      </c>
      <c r="Y51" s="25" t="s">
        <v>488</v>
      </c>
      <c r="Z51" s="25" t="s">
        <v>487</v>
      </c>
      <c r="AA51" s="25" t="s">
        <v>487</v>
      </c>
      <c r="AB51" s="25" t="s">
        <v>487</v>
      </c>
      <c r="AC51" s="25" t="s">
        <v>487</v>
      </c>
      <c r="AD51" s="25" t="s">
        <v>487</v>
      </c>
      <c r="AE51" s="25" t="s">
        <v>487</v>
      </c>
      <c r="AF51" s="25"/>
      <c r="AG51" s="29" t="s">
        <v>487</v>
      </c>
      <c r="AH51" s="26"/>
      <c r="AI51" s="27" t="s">
        <v>448</v>
      </c>
    </row>
    <row r="52" spans="1:35" x14ac:dyDescent="0.25">
      <c r="A52" s="26"/>
      <c r="B52" s="26"/>
      <c r="C52" s="24"/>
      <c r="D52" s="24"/>
      <c r="E52" s="26"/>
      <c r="F52" s="24"/>
      <c r="G52" s="24"/>
      <c r="H52" s="24"/>
      <c r="I52" s="24"/>
      <c r="J52" s="24"/>
      <c r="K52" s="24"/>
      <c r="L52" s="1">
        <v>314</v>
      </c>
      <c r="M52" s="5" t="s">
        <v>171</v>
      </c>
      <c r="N52" s="1" t="s">
        <v>169</v>
      </c>
      <c r="O52" s="13" t="s">
        <v>172</v>
      </c>
      <c r="P52" s="1">
        <v>113</v>
      </c>
      <c r="Q52" s="2">
        <v>0.35987261146496813</v>
      </c>
      <c r="R52" s="24"/>
      <c r="S52" s="26"/>
      <c r="T52" s="26"/>
      <c r="V52" s="25" t="s">
        <v>384</v>
      </c>
      <c r="W52" s="25" t="s">
        <v>385</v>
      </c>
      <c r="X52" s="25" t="s">
        <v>384</v>
      </c>
      <c r="Y52" s="25" t="s">
        <v>385</v>
      </c>
      <c r="Z52" s="25" t="s">
        <v>384</v>
      </c>
      <c r="AA52" s="25" t="s">
        <v>384</v>
      </c>
      <c r="AB52" s="25" t="s">
        <v>384</v>
      </c>
      <c r="AC52" s="25" t="s">
        <v>384</v>
      </c>
      <c r="AD52" s="25" t="s">
        <v>384</v>
      </c>
      <c r="AE52" s="25" t="s">
        <v>384</v>
      </c>
      <c r="AF52" s="25"/>
      <c r="AG52" s="29" t="s">
        <v>384</v>
      </c>
      <c r="AH52" s="26"/>
      <c r="AI52" s="27"/>
    </row>
    <row r="53" spans="1:35" x14ac:dyDescent="0.25">
      <c r="A53" s="26"/>
      <c r="B53" s="26"/>
      <c r="C53" s="24"/>
      <c r="D53" s="24"/>
      <c r="E53" s="26"/>
      <c r="F53" s="24"/>
      <c r="G53" s="24"/>
      <c r="H53" s="24"/>
      <c r="I53" s="24"/>
      <c r="J53" s="24"/>
      <c r="K53" s="24"/>
      <c r="L53" s="1">
        <v>314</v>
      </c>
      <c r="M53" s="1" t="s">
        <v>80</v>
      </c>
      <c r="N53" s="1" t="s">
        <v>169</v>
      </c>
      <c r="O53" s="23" t="s">
        <v>527</v>
      </c>
      <c r="P53" s="1">
        <v>60</v>
      </c>
      <c r="Q53" s="2">
        <v>0.19108280254777071</v>
      </c>
      <c r="R53" s="24"/>
      <c r="S53" s="26"/>
      <c r="T53" s="26"/>
      <c r="V53" s="25" t="s">
        <v>384</v>
      </c>
      <c r="W53" s="25" t="s">
        <v>385</v>
      </c>
      <c r="X53" s="25" t="s">
        <v>384</v>
      </c>
      <c r="Y53" s="25" t="s">
        <v>385</v>
      </c>
      <c r="Z53" s="25" t="s">
        <v>384</v>
      </c>
      <c r="AA53" s="25" t="s">
        <v>384</v>
      </c>
      <c r="AB53" s="25" t="s">
        <v>384</v>
      </c>
      <c r="AC53" s="25" t="s">
        <v>384</v>
      </c>
      <c r="AD53" s="25" t="s">
        <v>384</v>
      </c>
      <c r="AE53" s="25" t="s">
        <v>384</v>
      </c>
      <c r="AF53" s="25"/>
      <c r="AG53" s="29" t="s">
        <v>384</v>
      </c>
      <c r="AH53" s="26"/>
      <c r="AI53" s="27"/>
    </row>
    <row r="54" spans="1:35" x14ac:dyDescent="0.25">
      <c r="A54" s="26"/>
      <c r="B54" s="26"/>
      <c r="C54" s="24"/>
      <c r="D54" s="24"/>
      <c r="E54" s="26"/>
      <c r="F54" s="24"/>
      <c r="G54" s="24"/>
      <c r="H54" s="24"/>
      <c r="I54" s="24"/>
      <c r="J54" s="24"/>
      <c r="K54" s="24"/>
      <c r="L54" s="1">
        <v>39</v>
      </c>
      <c r="M54" s="1" t="s">
        <v>80</v>
      </c>
      <c r="N54" s="1" t="s">
        <v>174</v>
      </c>
      <c r="O54" s="13" t="s">
        <v>247</v>
      </c>
      <c r="P54" s="1">
        <v>11</v>
      </c>
      <c r="Q54" s="2">
        <v>0.28205128205128205</v>
      </c>
      <c r="R54" s="24"/>
      <c r="S54" s="26"/>
      <c r="T54" s="26"/>
      <c r="V54" s="25"/>
      <c r="W54" s="25"/>
      <c r="X54" s="25"/>
      <c r="Y54" s="25"/>
      <c r="Z54" s="25"/>
      <c r="AA54" s="25"/>
      <c r="AB54" s="25"/>
      <c r="AC54" s="25"/>
      <c r="AD54" s="25"/>
      <c r="AE54" s="25"/>
      <c r="AF54" s="25"/>
      <c r="AG54" s="29"/>
      <c r="AH54" s="26"/>
      <c r="AI54" s="27"/>
    </row>
    <row r="55" spans="1:35" x14ac:dyDescent="0.25">
      <c r="A55" s="26" t="s">
        <v>26</v>
      </c>
      <c r="B55" s="26" t="s">
        <v>175</v>
      </c>
      <c r="C55" s="24" t="s">
        <v>371</v>
      </c>
      <c r="D55" s="24">
        <v>1992</v>
      </c>
      <c r="E55" s="26" t="s">
        <v>176</v>
      </c>
      <c r="F55" s="24" t="s">
        <v>85</v>
      </c>
      <c r="G55" s="24" t="s">
        <v>143</v>
      </c>
      <c r="H55" s="24" t="s">
        <v>177</v>
      </c>
      <c r="I55" s="24" t="s">
        <v>49</v>
      </c>
      <c r="J55" s="24" t="s">
        <v>78</v>
      </c>
      <c r="K55" s="24" t="s">
        <v>52</v>
      </c>
      <c r="L55" s="1">
        <v>48</v>
      </c>
      <c r="M55" s="1" t="s">
        <v>80</v>
      </c>
      <c r="N55" s="1" t="s">
        <v>178</v>
      </c>
      <c r="O55" s="13" t="s">
        <v>526</v>
      </c>
      <c r="P55" s="1">
        <v>2</v>
      </c>
      <c r="Q55" s="2">
        <v>4.1666666666666664E-2</v>
      </c>
      <c r="R55" s="24" t="s">
        <v>179</v>
      </c>
      <c r="S55" s="26" t="s">
        <v>180</v>
      </c>
      <c r="T55" s="26" t="s">
        <v>136</v>
      </c>
      <c r="V55" s="25" t="s">
        <v>488</v>
      </c>
      <c r="W55" s="25" t="s">
        <v>488</v>
      </c>
      <c r="X55" s="25" t="s">
        <v>488</v>
      </c>
      <c r="Y55" s="25" t="s">
        <v>488</v>
      </c>
      <c r="Z55" s="25" t="s">
        <v>487</v>
      </c>
      <c r="AA55" s="25" t="s">
        <v>487</v>
      </c>
      <c r="AB55" s="25" t="s">
        <v>487</v>
      </c>
      <c r="AC55" s="25" t="s">
        <v>487</v>
      </c>
      <c r="AD55" s="25" t="s">
        <v>487</v>
      </c>
      <c r="AE55" s="25" t="s">
        <v>488</v>
      </c>
      <c r="AF55" s="25"/>
      <c r="AG55" s="29" t="s">
        <v>489</v>
      </c>
      <c r="AH55" s="26"/>
      <c r="AI55" s="27" t="s">
        <v>398</v>
      </c>
    </row>
    <row r="56" spans="1:35" x14ac:dyDescent="0.25">
      <c r="A56" s="26"/>
      <c r="B56" s="26"/>
      <c r="C56" s="24"/>
      <c r="D56" s="24"/>
      <c r="E56" s="26"/>
      <c r="F56" s="24"/>
      <c r="G56" s="24"/>
      <c r="H56" s="24"/>
      <c r="I56" s="24"/>
      <c r="J56" s="24"/>
      <c r="K56" s="24"/>
      <c r="L56" s="1">
        <v>48</v>
      </c>
      <c r="M56" s="1" t="s">
        <v>181</v>
      </c>
      <c r="N56" s="1" t="s">
        <v>178</v>
      </c>
      <c r="O56" s="13" t="s">
        <v>146</v>
      </c>
      <c r="P56" s="1">
        <v>2</v>
      </c>
      <c r="Q56" s="2">
        <v>4.1666666666666664E-2</v>
      </c>
      <c r="R56" s="24"/>
      <c r="S56" s="26"/>
      <c r="T56" s="26"/>
      <c r="V56" s="25" t="s">
        <v>385</v>
      </c>
      <c r="W56" s="25" t="s">
        <v>385</v>
      </c>
      <c r="X56" s="25" t="s">
        <v>385</v>
      </c>
      <c r="Y56" s="25" t="s">
        <v>385</v>
      </c>
      <c r="Z56" s="25" t="s">
        <v>384</v>
      </c>
      <c r="AA56" s="25" t="s">
        <v>384</v>
      </c>
      <c r="AB56" s="25" t="s">
        <v>384</v>
      </c>
      <c r="AC56" s="25" t="s">
        <v>384</v>
      </c>
      <c r="AD56" s="25" t="s">
        <v>384</v>
      </c>
      <c r="AE56" s="25" t="s">
        <v>385</v>
      </c>
      <c r="AF56" s="25"/>
      <c r="AG56" s="29" t="s">
        <v>388</v>
      </c>
      <c r="AH56" s="26"/>
      <c r="AI56" s="27"/>
    </row>
    <row r="57" spans="1:35" ht="45" x14ac:dyDescent="0.25">
      <c r="A57" s="3" t="s">
        <v>27</v>
      </c>
      <c r="B57" s="3" t="s">
        <v>182</v>
      </c>
      <c r="C57" s="1" t="s">
        <v>371</v>
      </c>
      <c r="D57" s="1">
        <v>2013</v>
      </c>
      <c r="E57" s="3" t="s">
        <v>183</v>
      </c>
      <c r="F57" s="1" t="s">
        <v>95</v>
      </c>
      <c r="G57" s="1" t="s">
        <v>153</v>
      </c>
      <c r="H57" s="1" t="s">
        <v>184</v>
      </c>
      <c r="I57" s="1" t="s">
        <v>374</v>
      </c>
      <c r="J57" s="1" t="s">
        <v>78</v>
      </c>
      <c r="K57" s="1" t="s">
        <v>79</v>
      </c>
      <c r="L57" s="1">
        <v>235</v>
      </c>
      <c r="M57" s="1" t="s">
        <v>80</v>
      </c>
      <c r="N57" s="1" t="s">
        <v>81</v>
      </c>
      <c r="O57" s="13" t="s">
        <v>474</v>
      </c>
      <c r="P57" s="1">
        <v>78</v>
      </c>
      <c r="Q57" s="2">
        <v>0.33191489361702126</v>
      </c>
      <c r="R57" s="1" t="s">
        <v>185</v>
      </c>
      <c r="S57" s="3" t="s">
        <v>453</v>
      </c>
      <c r="T57" s="3" t="s">
        <v>51</v>
      </c>
      <c r="V57" s="7" t="s">
        <v>488</v>
      </c>
      <c r="W57" s="7" t="s">
        <v>488</v>
      </c>
      <c r="X57" s="7" t="s">
        <v>488</v>
      </c>
      <c r="Y57" s="7" t="s">
        <v>488</v>
      </c>
      <c r="Z57" s="7" t="s">
        <v>487</v>
      </c>
      <c r="AA57" s="7" t="s">
        <v>488</v>
      </c>
      <c r="AB57" s="7" t="s">
        <v>487</v>
      </c>
      <c r="AC57" s="7" t="s">
        <v>487</v>
      </c>
      <c r="AD57" s="7" t="s">
        <v>488</v>
      </c>
      <c r="AE57" s="7" t="s">
        <v>488</v>
      </c>
      <c r="AF57" s="7"/>
      <c r="AG57" s="8" t="s">
        <v>489</v>
      </c>
      <c r="AH57" s="9"/>
      <c r="AI57" s="1" t="s">
        <v>399</v>
      </c>
    </row>
    <row r="58" spans="1:35" x14ac:dyDescent="0.25">
      <c r="A58" s="26" t="s">
        <v>28</v>
      </c>
      <c r="B58" s="26" t="s">
        <v>186</v>
      </c>
      <c r="C58" s="24" t="s">
        <v>371</v>
      </c>
      <c r="D58" s="24">
        <v>1993</v>
      </c>
      <c r="E58" s="26" t="s">
        <v>187</v>
      </c>
      <c r="F58" s="24" t="s">
        <v>46</v>
      </c>
      <c r="G58" s="1" t="s">
        <v>188</v>
      </c>
      <c r="H58" s="1" t="s">
        <v>189</v>
      </c>
      <c r="I58" s="24" t="s">
        <v>49</v>
      </c>
      <c r="J58" s="24" t="s">
        <v>78</v>
      </c>
      <c r="K58" s="24" t="s">
        <v>52</v>
      </c>
      <c r="L58" s="1">
        <v>1488</v>
      </c>
      <c r="M58" s="24" t="s">
        <v>80</v>
      </c>
      <c r="N58" s="24" t="s">
        <v>190</v>
      </c>
      <c r="O58" s="26" t="s">
        <v>526</v>
      </c>
      <c r="P58" s="1">
        <v>178</v>
      </c>
      <c r="Q58" s="2">
        <v>0.1196236559139785</v>
      </c>
      <c r="R58" s="24"/>
      <c r="S58" s="26" t="s">
        <v>191</v>
      </c>
      <c r="T58" s="26" t="s">
        <v>136</v>
      </c>
      <c r="V58" s="25" t="s">
        <v>488</v>
      </c>
      <c r="W58" s="25" t="s">
        <v>488</v>
      </c>
      <c r="X58" s="25" t="s">
        <v>488</v>
      </c>
      <c r="Y58" s="25" t="s">
        <v>488</v>
      </c>
      <c r="Z58" s="25" t="s">
        <v>487</v>
      </c>
      <c r="AA58" s="25" t="s">
        <v>487</v>
      </c>
      <c r="AB58" s="25" t="s">
        <v>488</v>
      </c>
      <c r="AC58" s="25" t="s">
        <v>487</v>
      </c>
      <c r="AD58" s="25" t="s">
        <v>487</v>
      </c>
      <c r="AE58" s="25" t="s">
        <v>487</v>
      </c>
      <c r="AF58" s="25"/>
      <c r="AG58" s="29" t="s">
        <v>489</v>
      </c>
      <c r="AH58" s="26"/>
      <c r="AI58" s="27" t="s">
        <v>400</v>
      </c>
    </row>
    <row r="59" spans="1:35" x14ac:dyDescent="0.25">
      <c r="A59" s="26"/>
      <c r="B59" s="26"/>
      <c r="C59" s="24"/>
      <c r="D59" s="24"/>
      <c r="E59" s="26"/>
      <c r="F59" s="24"/>
      <c r="G59" s="1" t="s">
        <v>192</v>
      </c>
      <c r="H59" s="1" t="s">
        <v>193</v>
      </c>
      <c r="I59" s="24"/>
      <c r="J59" s="24"/>
      <c r="K59" s="24"/>
      <c r="L59" s="1">
        <v>938</v>
      </c>
      <c r="M59" s="24"/>
      <c r="N59" s="24"/>
      <c r="O59" s="26"/>
      <c r="P59" s="1">
        <v>61</v>
      </c>
      <c r="Q59" s="2">
        <v>6.5031982942430705E-2</v>
      </c>
      <c r="R59" s="24"/>
      <c r="S59" s="26"/>
      <c r="T59" s="26"/>
      <c r="V59" s="25" t="s">
        <v>385</v>
      </c>
      <c r="W59" s="25" t="s">
        <v>385</v>
      </c>
      <c r="X59" s="25" t="s">
        <v>385</v>
      </c>
      <c r="Y59" s="25" t="s">
        <v>385</v>
      </c>
      <c r="Z59" s="25" t="s">
        <v>384</v>
      </c>
      <c r="AA59" s="25" t="s">
        <v>384</v>
      </c>
      <c r="AB59" s="25" t="s">
        <v>385</v>
      </c>
      <c r="AC59" s="25" t="s">
        <v>384</v>
      </c>
      <c r="AD59" s="25" t="s">
        <v>384</v>
      </c>
      <c r="AE59" s="25"/>
      <c r="AF59" s="25"/>
      <c r="AG59" s="29" t="s">
        <v>388</v>
      </c>
      <c r="AH59" s="26"/>
      <c r="AI59" s="27"/>
    </row>
    <row r="60" spans="1:35" x14ac:dyDescent="0.25">
      <c r="A60" s="26"/>
      <c r="B60" s="26"/>
      <c r="C60" s="24"/>
      <c r="D60" s="24"/>
      <c r="E60" s="26"/>
      <c r="F60" s="24"/>
      <c r="G60" s="1" t="s">
        <v>194</v>
      </c>
      <c r="H60" s="1" t="s">
        <v>195</v>
      </c>
      <c r="I60" s="24"/>
      <c r="J60" s="24"/>
      <c r="K60" s="24"/>
      <c r="L60" s="1">
        <v>928</v>
      </c>
      <c r="M60" s="24"/>
      <c r="N60" s="24"/>
      <c r="O60" s="26"/>
      <c r="P60" s="1">
        <v>52</v>
      </c>
      <c r="Q60" s="2">
        <v>5.6034482758620691E-2</v>
      </c>
      <c r="R60" s="24"/>
      <c r="S60" s="26"/>
      <c r="T60" s="26"/>
      <c r="V60" s="25" t="s">
        <v>385</v>
      </c>
      <c r="W60" s="25" t="s">
        <v>385</v>
      </c>
      <c r="X60" s="25" t="s">
        <v>385</v>
      </c>
      <c r="Y60" s="25" t="s">
        <v>385</v>
      </c>
      <c r="Z60" s="25" t="s">
        <v>384</v>
      </c>
      <c r="AA60" s="25" t="s">
        <v>384</v>
      </c>
      <c r="AB60" s="25" t="s">
        <v>385</v>
      </c>
      <c r="AC60" s="25" t="s">
        <v>384</v>
      </c>
      <c r="AD60" s="25" t="s">
        <v>384</v>
      </c>
      <c r="AE60" s="25"/>
      <c r="AF60" s="25"/>
      <c r="AG60" s="29" t="s">
        <v>388</v>
      </c>
      <c r="AH60" s="26"/>
      <c r="AI60" s="27"/>
    </row>
    <row r="61" spans="1:35" x14ac:dyDescent="0.25">
      <c r="A61" s="26"/>
      <c r="B61" s="26"/>
      <c r="C61" s="24"/>
      <c r="D61" s="24"/>
      <c r="E61" s="26"/>
      <c r="F61" s="24"/>
      <c r="G61" s="1" t="s">
        <v>196</v>
      </c>
      <c r="H61" s="1" t="s">
        <v>197</v>
      </c>
      <c r="I61" s="24"/>
      <c r="J61" s="24"/>
      <c r="K61" s="24"/>
      <c r="L61" s="1">
        <v>859</v>
      </c>
      <c r="M61" s="24"/>
      <c r="N61" s="24"/>
      <c r="O61" s="26"/>
      <c r="P61" s="1">
        <v>42</v>
      </c>
      <c r="Q61" s="2">
        <v>4.8894062863795114E-2</v>
      </c>
      <c r="R61" s="24"/>
      <c r="S61" s="26"/>
      <c r="T61" s="26"/>
      <c r="V61" s="25" t="s">
        <v>385</v>
      </c>
      <c r="W61" s="25" t="s">
        <v>385</v>
      </c>
      <c r="X61" s="25" t="s">
        <v>385</v>
      </c>
      <c r="Y61" s="25" t="s">
        <v>385</v>
      </c>
      <c r="Z61" s="25" t="s">
        <v>384</v>
      </c>
      <c r="AA61" s="25" t="s">
        <v>384</v>
      </c>
      <c r="AB61" s="25" t="s">
        <v>385</v>
      </c>
      <c r="AC61" s="25" t="s">
        <v>384</v>
      </c>
      <c r="AD61" s="25" t="s">
        <v>384</v>
      </c>
      <c r="AE61" s="25"/>
      <c r="AF61" s="25"/>
      <c r="AG61" s="29" t="s">
        <v>388</v>
      </c>
      <c r="AH61" s="26"/>
      <c r="AI61" s="27"/>
    </row>
    <row r="62" spans="1:35" x14ac:dyDescent="0.25">
      <c r="A62" s="26"/>
      <c r="B62" s="26"/>
      <c r="C62" s="24"/>
      <c r="D62" s="24"/>
      <c r="E62" s="26"/>
      <c r="F62" s="24"/>
      <c r="G62" s="1" t="s">
        <v>56</v>
      </c>
      <c r="H62" s="1" t="s">
        <v>198</v>
      </c>
      <c r="I62" s="24"/>
      <c r="J62" s="24"/>
      <c r="K62" s="24"/>
      <c r="L62" s="1">
        <v>1465</v>
      </c>
      <c r="M62" s="24"/>
      <c r="N62" s="24"/>
      <c r="O62" s="26"/>
      <c r="P62" s="1">
        <v>46</v>
      </c>
      <c r="Q62" s="2">
        <v>3.1399317406143344E-2</v>
      </c>
      <c r="R62" s="24"/>
      <c r="S62" s="26"/>
      <c r="T62" s="26"/>
      <c r="V62" s="25"/>
      <c r="W62" s="25"/>
      <c r="X62" s="25"/>
      <c r="Y62" s="25"/>
      <c r="Z62" s="25"/>
      <c r="AA62" s="25"/>
      <c r="AB62" s="25"/>
      <c r="AC62" s="25"/>
      <c r="AD62" s="25"/>
      <c r="AE62" s="25"/>
      <c r="AF62" s="25"/>
      <c r="AG62" s="29"/>
      <c r="AH62" s="26"/>
      <c r="AI62" s="27"/>
    </row>
    <row r="63" spans="1:35" x14ac:dyDescent="0.25">
      <c r="A63" s="26"/>
      <c r="B63" s="26"/>
      <c r="C63" s="24"/>
      <c r="D63" s="24"/>
      <c r="E63" s="26"/>
      <c r="F63" s="24"/>
      <c r="G63" s="1" t="s">
        <v>199</v>
      </c>
      <c r="H63" s="1" t="s">
        <v>200</v>
      </c>
      <c r="I63" s="24"/>
      <c r="J63" s="24"/>
      <c r="K63" s="24"/>
      <c r="L63" s="1">
        <v>1120</v>
      </c>
      <c r="M63" s="24"/>
      <c r="N63" s="24"/>
      <c r="O63" s="26"/>
      <c r="P63" s="1">
        <v>32</v>
      </c>
      <c r="Q63" s="2">
        <v>2.8571428571428571E-2</v>
      </c>
      <c r="R63" s="24"/>
      <c r="S63" s="26"/>
      <c r="T63" s="26"/>
      <c r="V63" s="25"/>
      <c r="W63" s="25"/>
      <c r="X63" s="25"/>
      <c r="Y63" s="25"/>
      <c r="Z63" s="25"/>
      <c r="AA63" s="25"/>
      <c r="AB63" s="25"/>
      <c r="AC63" s="25"/>
      <c r="AD63" s="25"/>
      <c r="AE63" s="25"/>
      <c r="AF63" s="25"/>
      <c r="AG63" s="29"/>
      <c r="AH63" s="26"/>
      <c r="AI63" s="27"/>
    </row>
    <row r="64" spans="1:35" x14ac:dyDescent="0.25">
      <c r="A64" s="26"/>
      <c r="B64" s="26"/>
      <c r="C64" s="24"/>
      <c r="D64" s="24"/>
      <c r="E64" s="26"/>
      <c r="F64" s="24"/>
      <c r="G64" s="1" t="s">
        <v>201</v>
      </c>
      <c r="H64" s="1" t="s">
        <v>202</v>
      </c>
      <c r="I64" s="24"/>
      <c r="J64" s="24"/>
      <c r="K64" s="24"/>
      <c r="L64" s="1">
        <v>1568</v>
      </c>
      <c r="M64" s="24"/>
      <c r="N64" s="24"/>
      <c r="O64" s="26"/>
      <c r="P64" s="1">
        <v>41</v>
      </c>
      <c r="Q64" s="2">
        <v>2.6147959183673471E-2</v>
      </c>
      <c r="R64" s="24"/>
      <c r="S64" s="26"/>
      <c r="T64" s="26"/>
      <c r="V64" s="25"/>
      <c r="W64" s="25"/>
      <c r="X64" s="25"/>
      <c r="Y64" s="25"/>
      <c r="Z64" s="25"/>
      <c r="AA64" s="25"/>
      <c r="AB64" s="25"/>
      <c r="AC64" s="25"/>
      <c r="AD64" s="25"/>
      <c r="AE64" s="25"/>
      <c r="AF64" s="25"/>
      <c r="AG64" s="29"/>
      <c r="AH64" s="26"/>
      <c r="AI64" s="27"/>
    </row>
    <row r="65" spans="1:35" x14ac:dyDescent="0.25">
      <c r="A65" s="26"/>
      <c r="B65" s="26"/>
      <c r="C65" s="24"/>
      <c r="D65" s="24"/>
      <c r="E65" s="26"/>
      <c r="F65" s="24"/>
      <c r="G65" s="1" t="s">
        <v>203</v>
      </c>
      <c r="H65" s="1" t="s">
        <v>204</v>
      </c>
      <c r="I65" s="24"/>
      <c r="J65" s="24"/>
      <c r="K65" s="24"/>
      <c r="L65" s="1">
        <v>511</v>
      </c>
      <c r="M65" s="24"/>
      <c r="N65" s="24"/>
      <c r="O65" s="26"/>
      <c r="P65" s="1">
        <v>12</v>
      </c>
      <c r="Q65" s="2">
        <v>2.3483365949119372E-2</v>
      </c>
      <c r="R65" s="24"/>
      <c r="S65" s="26"/>
      <c r="T65" s="26"/>
      <c r="V65" s="25"/>
      <c r="W65" s="25"/>
      <c r="X65" s="25"/>
      <c r="Y65" s="25"/>
      <c r="Z65" s="25"/>
      <c r="AA65" s="25"/>
      <c r="AB65" s="25"/>
      <c r="AC65" s="25"/>
      <c r="AD65" s="25"/>
      <c r="AE65" s="25"/>
      <c r="AF65" s="25"/>
      <c r="AG65" s="29"/>
      <c r="AH65" s="26"/>
      <c r="AI65" s="27"/>
    </row>
    <row r="66" spans="1:35" x14ac:dyDescent="0.25">
      <c r="A66" s="26"/>
      <c r="B66" s="26"/>
      <c r="C66" s="24"/>
      <c r="D66" s="24"/>
      <c r="E66" s="26"/>
      <c r="F66" s="24"/>
      <c r="G66" s="1" t="s">
        <v>205</v>
      </c>
      <c r="H66" s="1" t="s">
        <v>206</v>
      </c>
      <c r="I66" s="24"/>
      <c r="J66" s="24"/>
      <c r="K66" s="24"/>
      <c r="L66" s="1">
        <v>2462</v>
      </c>
      <c r="M66" s="24"/>
      <c r="N66" s="24"/>
      <c r="O66" s="26"/>
      <c r="P66" s="1">
        <v>41</v>
      </c>
      <c r="Q66" s="2">
        <v>1.6653127538586516E-2</v>
      </c>
      <c r="R66" s="24"/>
      <c r="S66" s="26"/>
      <c r="T66" s="26"/>
      <c r="V66" s="25"/>
      <c r="W66" s="25"/>
      <c r="X66" s="25"/>
      <c r="Y66" s="25"/>
      <c r="Z66" s="25"/>
      <c r="AA66" s="25"/>
      <c r="AB66" s="25"/>
      <c r="AC66" s="25"/>
      <c r="AD66" s="25"/>
      <c r="AE66" s="25"/>
      <c r="AF66" s="25"/>
      <c r="AG66" s="29"/>
      <c r="AH66" s="26"/>
      <c r="AI66" s="27"/>
    </row>
    <row r="67" spans="1:35" x14ac:dyDescent="0.25">
      <c r="A67" s="26"/>
      <c r="B67" s="26"/>
      <c r="C67" s="24"/>
      <c r="D67" s="24"/>
      <c r="E67" s="26"/>
      <c r="F67" s="24"/>
      <c r="G67" s="1" t="s">
        <v>207</v>
      </c>
      <c r="H67" s="1" t="s">
        <v>204</v>
      </c>
      <c r="I67" s="24"/>
      <c r="J67" s="24"/>
      <c r="K67" s="24"/>
      <c r="L67" s="1">
        <v>437</v>
      </c>
      <c r="M67" s="24"/>
      <c r="N67" s="24"/>
      <c r="O67" s="26"/>
      <c r="P67" s="1">
        <v>1</v>
      </c>
      <c r="Q67" s="2">
        <v>2.2883295194508009E-3</v>
      </c>
      <c r="R67" s="24"/>
      <c r="S67" s="26"/>
      <c r="T67" s="26"/>
      <c r="V67" s="25"/>
      <c r="W67" s="25"/>
      <c r="X67" s="25"/>
      <c r="Y67" s="25"/>
      <c r="Z67" s="25"/>
      <c r="AA67" s="25"/>
      <c r="AB67" s="25"/>
      <c r="AC67" s="25"/>
      <c r="AD67" s="25"/>
      <c r="AE67" s="25"/>
      <c r="AF67" s="25"/>
      <c r="AG67" s="29"/>
      <c r="AH67" s="26"/>
      <c r="AI67" s="27"/>
    </row>
    <row r="68" spans="1:35" x14ac:dyDescent="0.25">
      <c r="A68" s="26"/>
      <c r="B68" s="26"/>
      <c r="C68" s="24"/>
      <c r="D68" s="24"/>
      <c r="E68" s="26"/>
      <c r="F68" s="24"/>
      <c r="G68" s="1" t="s">
        <v>208</v>
      </c>
      <c r="H68" s="1" t="s">
        <v>209</v>
      </c>
      <c r="I68" s="24"/>
      <c r="J68" s="24"/>
      <c r="K68" s="24"/>
      <c r="L68" s="1">
        <v>3401</v>
      </c>
      <c r="M68" s="24"/>
      <c r="N68" s="24"/>
      <c r="O68" s="26"/>
      <c r="P68" s="1">
        <v>10</v>
      </c>
      <c r="Q68" s="2">
        <v>2.9403116730373421E-3</v>
      </c>
      <c r="R68" s="24"/>
      <c r="S68" s="26"/>
      <c r="T68" s="26"/>
      <c r="V68" s="25"/>
      <c r="W68" s="25"/>
      <c r="X68" s="25"/>
      <c r="Y68" s="25"/>
      <c r="Z68" s="25"/>
      <c r="AA68" s="25"/>
      <c r="AB68" s="25"/>
      <c r="AC68" s="25"/>
      <c r="AD68" s="25"/>
      <c r="AE68" s="25"/>
      <c r="AF68" s="25"/>
      <c r="AG68" s="29"/>
      <c r="AH68" s="26"/>
      <c r="AI68" s="27"/>
    </row>
    <row r="69" spans="1:35" ht="45" x14ac:dyDescent="0.25">
      <c r="A69" s="3" t="s">
        <v>29</v>
      </c>
      <c r="B69" s="3" t="s">
        <v>210</v>
      </c>
      <c r="C69" s="1" t="s">
        <v>371</v>
      </c>
      <c r="D69" s="1">
        <v>2008</v>
      </c>
      <c r="E69" s="3" t="s">
        <v>211</v>
      </c>
      <c r="F69" s="1" t="s">
        <v>85</v>
      </c>
      <c r="G69" s="1" t="s">
        <v>143</v>
      </c>
      <c r="H69" s="1" t="s">
        <v>312</v>
      </c>
      <c r="I69" s="1" t="s">
        <v>49</v>
      </c>
      <c r="J69" s="1" t="s">
        <v>160</v>
      </c>
      <c r="K69" s="1" t="s">
        <v>52</v>
      </c>
      <c r="L69" s="1">
        <v>188</v>
      </c>
      <c r="M69" s="1" t="s">
        <v>61</v>
      </c>
      <c r="N69" s="1" t="s">
        <v>212</v>
      </c>
      <c r="O69" s="13" t="s">
        <v>146</v>
      </c>
      <c r="P69" s="1">
        <v>99</v>
      </c>
      <c r="Q69" s="2">
        <v>0.52659574468085102</v>
      </c>
      <c r="R69" s="1" t="s">
        <v>213</v>
      </c>
      <c r="S69" s="3" t="s">
        <v>464</v>
      </c>
      <c r="T69" s="3" t="s">
        <v>136</v>
      </c>
      <c r="V69" s="7" t="s">
        <v>487</v>
      </c>
      <c r="W69" s="7" t="s">
        <v>488</v>
      </c>
      <c r="X69" s="7" t="s">
        <v>488</v>
      </c>
      <c r="Y69" s="7" t="s">
        <v>488</v>
      </c>
      <c r="Z69" s="7" t="s">
        <v>487</v>
      </c>
      <c r="AA69" s="7" t="s">
        <v>487</v>
      </c>
      <c r="AB69" s="7" t="s">
        <v>487</v>
      </c>
      <c r="AC69" s="7" t="s">
        <v>488</v>
      </c>
      <c r="AD69" s="7" t="s">
        <v>487</v>
      </c>
      <c r="AE69" s="7" t="s">
        <v>487</v>
      </c>
      <c r="AF69" s="7"/>
      <c r="AG69" s="8" t="s">
        <v>489</v>
      </c>
      <c r="AH69" s="9"/>
      <c r="AI69" s="1" t="s">
        <v>401</v>
      </c>
    </row>
    <row r="70" spans="1:35" x14ac:dyDescent="0.25">
      <c r="A70" s="26" t="s">
        <v>30</v>
      </c>
      <c r="B70" s="26" t="s">
        <v>214</v>
      </c>
      <c r="C70" s="24" t="s">
        <v>371</v>
      </c>
      <c r="D70" s="24">
        <v>2017</v>
      </c>
      <c r="E70" s="26" t="s">
        <v>215</v>
      </c>
      <c r="F70" s="24" t="s">
        <v>95</v>
      </c>
      <c r="G70" s="24" t="s">
        <v>216</v>
      </c>
      <c r="H70" s="24" t="s">
        <v>48</v>
      </c>
      <c r="I70" s="24" t="s">
        <v>374</v>
      </c>
      <c r="J70" s="24" t="s">
        <v>78</v>
      </c>
      <c r="K70" s="1" t="s">
        <v>79</v>
      </c>
      <c r="L70" s="1">
        <v>818</v>
      </c>
      <c r="M70" s="1" t="s">
        <v>80</v>
      </c>
      <c r="N70" s="1" t="s">
        <v>81</v>
      </c>
      <c r="O70" s="13" t="s">
        <v>247</v>
      </c>
      <c r="P70" s="1">
        <v>175</v>
      </c>
      <c r="Q70" s="2">
        <v>0.2139364303178484</v>
      </c>
      <c r="R70" s="24" t="s">
        <v>218</v>
      </c>
      <c r="S70" s="26" t="s">
        <v>219</v>
      </c>
      <c r="T70" s="26" t="s">
        <v>51</v>
      </c>
      <c r="V70" s="25" t="s">
        <v>487</v>
      </c>
      <c r="W70" s="25" t="s">
        <v>487</v>
      </c>
      <c r="X70" s="25" t="s">
        <v>487</v>
      </c>
      <c r="Y70" s="25" t="s">
        <v>488</v>
      </c>
      <c r="Z70" s="25" t="s">
        <v>487</v>
      </c>
      <c r="AA70" s="25" t="s">
        <v>487</v>
      </c>
      <c r="AB70" s="25" t="s">
        <v>487</v>
      </c>
      <c r="AC70" s="25" t="s">
        <v>488</v>
      </c>
      <c r="AD70" s="25" t="s">
        <v>487</v>
      </c>
      <c r="AE70" s="25" t="s">
        <v>487</v>
      </c>
      <c r="AF70" s="32"/>
      <c r="AG70" s="29" t="s">
        <v>487</v>
      </c>
      <c r="AH70" s="26"/>
      <c r="AI70" s="27" t="s">
        <v>412</v>
      </c>
    </row>
    <row r="71" spans="1:35" x14ac:dyDescent="0.25">
      <c r="A71" s="26"/>
      <c r="B71" s="26"/>
      <c r="C71" s="24"/>
      <c r="D71" s="24"/>
      <c r="E71" s="26"/>
      <c r="F71" s="24"/>
      <c r="G71" s="24"/>
      <c r="H71" s="24"/>
      <c r="I71" s="24"/>
      <c r="J71" s="24"/>
      <c r="K71" s="1" t="s">
        <v>52</v>
      </c>
      <c r="L71" s="1">
        <v>41</v>
      </c>
      <c r="M71" s="1" t="s">
        <v>80</v>
      </c>
      <c r="N71" s="1" t="s">
        <v>220</v>
      </c>
      <c r="O71" s="23" t="s">
        <v>527</v>
      </c>
      <c r="P71" s="1">
        <v>4</v>
      </c>
      <c r="Q71" s="2">
        <v>9.7560975609756101E-2</v>
      </c>
      <c r="R71" s="24"/>
      <c r="S71" s="26"/>
      <c r="T71" s="26"/>
      <c r="V71" s="25" t="s">
        <v>384</v>
      </c>
      <c r="W71" s="25" t="s">
        <v>384</v>
      </c>
      <c r="X71" s="25" t="s">
        <v>384</v>
      </c>
      <c r="Y71" s="25" t="s">
        <v>385</v>
      </c>
      <c r="Z71" s="25" t="s">
        <v>384</v>
      </c>
      <c r="AA71" s="25" t="s">
        <v>384</v>
      </c>
      <c r="AB71" s="25" t="s">
        <v>384</v>
      </c>
      <c r="AC71" s="25" t="s">
        <v>385</v>
      </c>
      <c r="AD71" s="25" t="s">
        <v>384</v>
      </c>
      <c r="AE71" s="25" t="s">
        <v>384</v>
      </c>
      <c r="AF71" s="32"/>
      <c r="AG71" s="29" t="s">
        <v>384</v>
      </c>
      <c r="AH71" s="26"/>
      <c r="AI71" s="27"/>
    </row>
    <row r="72" spans="1:35" ht="45" x14ac:dyDescent="0.25">
      <c r="A72" s="3" t="s">
        <v>31</v>
      </c>
      <c r="B72" s="3" t="s">
        <v>221</v>
      </c>
      <c r="C72" s="1" t="s">
        <v>371</v>
      </c>
      <c r="D72" s="1">
        <v>2016</v>
      </c>
      <c r="E72" s="3" t="s">
        <v>222</v>
      </c>
      <c r="F72" s="1" t="s">
        <v>95</v>
      </c>
      <c r="G72" s="1" t="s">
        <v>223</v>
      </c>
      <c r="H72" s="1" t="s">
        <v>224</v>
      </c>
      <c r="I72" s="1" t="s">
        <v>49</v>
      </c>
      <c r="J72" s="1" t="s">
        <v>78</v>
      </c>
      <c r="K72" s="1" t="s">
        <v>79</v>
      </c>
      <c r="L72" s="1">
        <v>72</v>
      </c>
      <c r="M72" s="1" t="s">
        <v>80</v>
      </c>
      <c r="N72" s="1" t="s">
        <v>81</v>
      </c>
      <c r="O72" s="13" t="s">
        <v>474</v>
      </c>
      <c r="P72" s="1">
        <v>10</v>
      </c>
      <c r="Q72" s="2">
        <v>0.1388888888888889</v>
      </c>
      <c r="R72" s="1" t="s">
        <v>225</v>
      </c>
      <c r="S72" s="3" t="s">
        <v>226</v>
      </c>
      <c r="T72" s="3" t="s">
        <v>51</v>
      </c>
      <c r="V72" s="7" t="s">
        <v>487</v>
      </c>
      <c r="W72" s="7" t="s">
        <v>487</v>
      </c>
      <c r="X72" s="7" t="s">
        <v>487</v>
      </c>
      <c r="Y72" s="7" t="s">
        <v>488</v>
      </c>
      <c r="Z72" s="7" t="s">
        <v>487</v>
      </c>
      <c r="AA72" s="7" t="s">
        <v>487</v>
      </c>
      <c r="AB72" s="7" t="s">
        <v>487</v>
      </c>
      <c r="AC72" s="7" t="s">
        <v>487</v>
      </c>
      <c r="AD72" s="7" t="s">
        <v>487</v>
      </c>
      <c r="AE72" s="7" t="s">
        <v>487</v>
      </c>
      <c r="AF72" s="7"/>
      <c r="AG72" s="8" t="s">
        <v>489</v>
      </c>
      <c r="AH72" s="9"/>
      <c r="AI72" s="1" t="s">
        <v>443</v>
      </c>
    </row>
    <row r="73" spans="1:35" x14ac:dyDescent="0.25">
      <c r="A73" s="26" t="s">
        <v>32</v>
      </c>
      <c r="B73" s="26" t="s">
        <v>227</v>
      </c>
      <c r="C73" s="24" t="s">
        <v>371</v>
      </c>
      <c r="D73" s="24">
        <v>1993</v>
      </c>
      <c r="E73" s="26" t="s">
        <v>228</v>
      </c>
      <c r="F73" s="24" t="s">
        <v>85</v>
      </c>
      <c r="G73" s="24" t="s">
        <v>132</v>
      </c>
      <c r="H73" s="24" t="s">
        <v>229</v>
      </c>
      <c r="I73" s="24" t="s">
        <v>49</v>
      </c>
      <c r="J73" s="24" t="s">
        <v>78</v>
      </c>
      <c r="K73" s="24" t="s">
        <v>52</v>
      </c>
      <c r="L73" s="1">
        <f>361+24</f>
        <v>385</v>
      </c>
      <c r="M73" s="1" t="s">
        <v>126</v>
      </c>
      <c r="N73" s="1" t="s">
        <v>230</v>
      </c>
      <c r="O73" s="13" t="s">
        <v>146</v>
      </c>
      <c r="P73" s="1">
        <v>5</v>
      </c>
      <c r="Q73" s="2">
        <v>1.2987012987012988E-2</v>
      </c>
      <c r="R73" s="24" t="s">
        <v>231</v>
      </c>
      <c r="S73" s="26" t="s">
        <v>232</v>
      </c>
      <c r="T73" s="26" t="s">
        <v>136</v>
      </c>
      <c r="V73" s="25" t="s">
        <v>487</v>
      </c>
      <c r="W73" s="25" t="s">
        <v>488</v>
      </c>
      <c r="X73" s="25" t="s">
        <v>488</v>
      </c>
      <c r="Y73" s="25" t="s">
        <v>488</v>
      </c>
      <c r="Z73" s="25" t="s">
        <v>487</v>
      </c>
      <c r="AA73" s="25" t="s">
        <v>487</v>
      </c>
      <c r="AB73" s="25" t="s">
        <v>487</v>
      </c>
      <c r="AC73" s="25" t="s">
        <v>487</v>
      </c>
      <c r="AD73" s="25" t="s">
        <v>487</v>
      </c>
      <c r="AE73" s="25" t="s">
        <v>487</v>
      </c>
      <c r="AF73" s="32"/>
      <c r="AG73" s="29" t="s">
        <v>489</v>
      </c>
      <c r="AH73" s="26"/>
      <c r="AI73" s="27" t="s">
        <v>316</v>
      </c>
    </row>
    <row r="74" spans="1:35" x14ac:dyDescent="0.25">
      <c r="A74" s="26"/>
      <c r="B74" s="26"/>
      <c r="C74" s="24"/>
      <c r="D74" s="24"/>
      <c r="E74" s="26"/>
      <c r="F74" s="24"/>
      <c r="G74" s="24"/>
      <c r="H74" s="24"/>
      <c r="I74" s="24"/>
      <c r="J74" s="24"/>
      <c r="K74" s="24"/>
      <c r="L74" s="1">
        <v>385</v>
      </c>
      <c r="M74" s="1" t="s">
        <v>140</v>
      </c>
      <c r="N74" s="1" t="s">
        <v>230</v>
      </c>
      <c r="O74" s="13" t="s">
        <v>146</v>
      </c>
      <c r="P74" s="1">
        <v>1</v>
      </c>
      <c r="Q74" s="2">
        <v>2.5974025974025974E-3</v>
      </c>
      <c r="R74" s="24"/>
      <c r="S74" s="26"/>
      <c r="T74" s="26"/>
      <c r="V74" s="25" t="s">
        <v>384</v>
      </c>
      <c r="W74" s="25" t="s">
        <v>385</v>
      </c>
      <c r="X74" s="25" t="s">
        <v>385</v>
      </c>
      <c r="Y74" s="25" t="s">
        <v>385</v>
      </c>
      <c r="Z74" s="25" t="s">
        <v>384</v>
      </c>
      <c r="AA74" s="25" t="s">
        <v>384</v>
      </c>
      <c r="AB74" s="25" t="s">
        <v>384</v>
      </c>
      <c r="AC74" s="25" t="s">
        <v>384</v>
      </c>
      <c r="AD74" s="25" t="s">
        <v>384</v>
      </c>
      <c r="AE74" s="25" t="s">
        <v>384</v>
      </c>
      <c r="AF74" s="32"/>
      <c r="AG74" s="29" t="s">
        <v>388</v>
      </c>
      <c r="AH74" s="26"/>
      <c r="AI74" s="27"/>
    </row>
    <row r="75" spans="1:35" x14ac:dyDescent="0.25">
      <c r="A75" s="26"/>
      <c r="B75" s="26"/>
      <c r="C75" s="24"/>
      <c r="D75" s="24"/>
      <c r="E75" s="26"/>
      <c r="F75" s="24"/>
      <c r="G75" s="24"/>
      <c r="H75" s="24"/>
      <c r="I75" s="24"/>
      <c r="J75" s="24"/>
      <c r="K75" s="24"/>
      <c r="L75" s="1">
        <v>385</v>
      </c>
      <c r="M75" s="1" t="s">
        <v>80</v>
      </c>
      <c r="N75" s="1" t="s">
        <v>230</v>
      </c>
      <c r="O75" s="13" t="s">
        <v>82</v>
      </c>
      <c r="P75" s="1">
        <v>1</v>
      </c>
      <c r="Q75" s="2">
        <v>2.5974025974025974E-3</v>
      </c>
      <c r="R75" s="24"/>
      <c r="S75" s="26"/>
      <c r="T75" s="26"/>
      <c r="V75" s="25" t="s">
        <v>384</v>
      </c>
      <c r="W75" s="25" t="s">
        <v>385</v>
      </c>
      <c r="X75" s="25" t="s">
        <v>385</v>
      </c>
      <c r="Y75" s="25" t="s">
        <v>385</v>
      </c>
      <c r="Z75" s="25" t="s">
        <v>384</v>
      </c>
      <c r="AA75" s="25" t="s">
        <v>384</v>
      </c>
      <c r="AB75" s="25" t="s">
        <v>384</v>
      </c>
      <c r="AC75" s="25" t="s">
        <v>384</v>
      </c>
      <c r="AD75" s="25" t="s">
        <v>384</v>
      </c>
      <c r="AE75" s="25" t="s">
        <v>384</v>
      </c>
      <c r="AF75" s="32"/>
      <c r="AG75" s="29" t="s">
        <v>388</v>
      </c>
      <c r="AH75" s="26"/>
      <c r="AI75" s="27"/>
    </row>
    <row r="76" spans="1:35" x14ac:dyDescent="0.25">
      <c r="A76" s="26"/>
      <c r="B76" s="26"/>
      <c r="C76" s="24"/>
      <c r="D76" s="24"/>
      <c r="E76" s="26"/>
      <c r="F76" s="24"/>
      <c r="G76" s="24"/>
      <c r="H76" s="24"/>
      <c r="I76" s="24"/>
      <c r="J76" s="1" t="s">
        <v>160</v>
      </c>
      <c r="K76" s="1" t="s">
        <v>233</v>
      </c>
      <c r="L76" s="1">
        <v>182</v>
      </c>
      <c r="M76" s="1" t="s">
        <v>61</v>
      </c>
      <c r="N76" s="1" t="s">
        <v>230</v>
      </c>
      <c r="O76" s="13" t="s">
        <v>146</v>
      </c>
      <c r="P76" s="1">
        <v>93</v>
      </c>
      <c r="Q76" s="2">
        <v>0.51098901098901095</v>
      </c>
      <c r="R76" s="24"/>
      <c r="S76" s="26"/>
      <c r="T76" s="26"/>
      <c r="V76" s="25" t="s">
        <v>384</v>
      </c>
      <c r="W76" s="25" t="s">
        <v>385</v>
      </c>
      <c r="X76" s="25" t="s">
        <v>385</v>
      </c>
      <c r="Y76" s="25" t="s">
        <v>385</v>
      </c>
      <c r="Z76" s="25" t="s">
        <v>384</v>
      </c>
      <c r="AA76" s="25" t="s">
        <v>384</v>
      </c>
      <c r="AB76" s="25" t="s">
        <v>384</v>
      </c>
      <c r="AC76" s="25" t="s">
        <v>384</v>
      </c>
      <c r="AD76" s="25" t="s">
        <v>384</v>
      </c>
      <c r="AE76" s="25" t="s">
        <v>384</v>
      </c>
      <c r="AF76" s="32"/>
      <c r="AG76" s="29" t="s">
        <v>388</v>
      </c>
      <c r="AH76" s="26"/>
      <c r="AI76" s="27"/>
    </row>
    <row r="77" spans="1:35" x14ac:dyDescent="0.25">
      <c r="A77" s="26" t="s">
        <v>33</v>
      </c>
      <c r="B77" s="26" t="s">
        <v>234</v>
      </c>
      <c r="C77" s="24" t="s">
        <v>371</v>
      </c>
      <c r="D77" s="24">
        <v>1976</v>
      </c>
      <c r="E77" s="26" t="s">
        <v>235</v>
      </c>
      <c r="F77" s="24" t="s">
        <v>46</v>
      </c>
      <c r="G77" s="24" t="s">
        <v>199</v>
      </c>
      <c r="H77" s="24">
        <v>1972</v>
      </c>
      <c r="I77" s="24" t="s">
        <v>374</v>
      </c>
      <c r="J77" s="24" t="s">
        <v>78</v>
      </c>
      <c r="K77" s="24" t="s">
        <v>52</v>
      </c>
      <c r="L77" s="1">
        <v>62</v>
      </c>
      <c r="M77" s="1" t="s">
        <v>140</v>
      </c>
      <c r="N77" s="1" t="s">
        <v>236</v>
      </c>
      <c r="O77" s="13" t="s">
        <v>146</v>
      </c>
      <c r="P77" s="1">
        <f>24+8</f>
        <v>32</v>
      </c>
      <c r="Q77" s="2">
        <v>0.5161290322580645</v>
      </c>
      <c r="R77" s="24" t="s">
        <v>237</v>
      </c>
      <c r="S77" s="26" t="s">
        <v>454</v>
      </c>
      <c r="T77" s="26" t="s">
        <v>136</v>
      </c>
      <c r="V77" s="25" t="s">
        <v>488</v>
      </c>
      <c r="W77" s="25" t="s">
        <v>487</v>
      </c>
      <c r="X77" s="25" t="s">
        <v>488</v>
      </c>
      <c r="Y77" s="25" t="s">
        <v>488</v>
      </c>
      <c r="Z77" s="25" t="s">
        <v>487</v>
      </c>
      <c r="AA77" s="25" t="s">
        <v>488</v>
      </c>
      <c r="AB77" s="25" t="s">
        <v>487</v>
      </c>
      <c r="AC77" s="25" t="s">
        <v>487</v>
      </c>
      <c r="AD77" s="25" t="s">
        <v>487</v>
      </c>
      <c r="AE77" s="25" t="s">
        <v>487</v>
      </c>
      <c r="AF77" s="25"/>
      <c r="AG77" s="29" t="s">
        <v>489</v>
      </c>
      <c r="AH77" s="26"/>
      <c r="AI77" s="27" t="s">
        <v>316</v>
      </c>
    </row>
    <row r="78" spans="1:35" x14ac:dyDescent="0.25">
      <c r="A78" s="26"/>
      <c r="B78" s="26"/>
      <c r="C78" s="24"/>
      <c r="D78" s="24"/>
      <c r="E78" s="26"/>
      <c r="F78" s="24"/>
      <c r="G78" s="24"/>
      <c r="H78" s="24"/>
      <c r="I78" s="24"/>
      <c r="J78" s="24"/>
      <c r="K78" s="24"/>
      <c r="L78" s="1">
        <v>62</v>
      </c>
      <c r="M78" s="1" t="s">
        <v>80</v>
      </c>
      <c r="N78" s="1" t="s">
        <v>236</v>
      </c>
      <c r="O78" s="13" t="s">
        <v>82</v>
      </c>
      <c r="P78" s="1">
        <v>6</v>
      </c>
      <c r="Q78" s="2">
        <v>9.6774193548387094E-2</v>
      </c>
      <c r="R78" s="24"/>
      <c r="S78" s="26"/>
      <c r="T78" s="26"/>
      <c r="V78" s="25" t="s">
        <v>385</v>
      </c>
      <c r="W78" s="25" t="s">
        <v>384</v>
      </c>
      <c r="X78" s="25" t="s">
        <v>385</v>
      </c>
      <c r="Y78" s="25" t="s">
        <v>385</v>
      </c>
      <c r="Z78" s="25" t="s">
        <v>384</v>
      </c>
      <c r="AA78" s="25" t="s">
        <v>385</v>
      </c>
      <c r="AB78" s="25" t="s">
        <v>384</v>
      </c>
      <c r="AC78" s="25" t="s">
        <v>384</v>
      </c>
      <c r="AD78" s="25" t="s">
        <v>384</v>
      </c>
      <c r="AE78" s="25" t="s">
        <v>384</v>
      </c>
      <c r="AF78" s="25"/>
      <c r="AG78" s="29" t="s">
        <v>388</v>
      </c>
      <c r="AH78" s="26"/>
      <c r="AI78" s="27"/>
    </row>
    <row r="79" spans="1:35" ht="45" x14ac:dyDescent="0.25">
      <c r="A79" s="3" t="s">
        <v>34</v>
      </c>
      <c r="B79" s="3" t="s">
        <v>238</v>
      </c>
      <c r="C79" s="1" t="s">
        <v>371</v>
      </c>
      <c r="D79" s="1">
        <v>2010</v>
      </c>
      <c r="E79" s="3" t="s">
        <v>239</v>
      </c>
      <c r="F79" s="1" t="s">
        <v>95</v>
      </c>
      <c r="G79" s="1" t="s">
        <v>153</v>
      </c>
      <c r="H79" s="1" t="s">
        <v>240</v>
      </c>
      <c r="I79" s="1" t="s">
        <v>382</v>
      </c>
      <c r="J79" s="1" t="s">
        <v>78</v>
      </c>
      <c r="K79" s="1" t="s">
        <v>79</v>
      </c>
      <c r="L79" s="1">
        <v>206</v>
      </c>
      <c r="M79" s="1" t="s">
        <v>80</v>
      </c>
      <c r="N79" s="1" t="s">
        <v>81</v>
      </c>
      <c r="O79" s="13" t="s">
        <v>474</v>
      </c>
      <c r="P79" s="1">
        <v>73</v>
      </c>
      <c r="Q79" s="2">
        <v>0.35436893203883496</v>
      </c>
      <c r="R79" s="1" t="s">
        <v>241</v>
      </c>
      <c r="S79" s="3" t="s">
        <v>242</v>
      </c>
      <c r="T79" s="3" t="s">
        <v>51</v>
      </c>
      <c r="V79" s="7" t="s">
        <v>487</v>
      </c>
      <c r="W79" s="7" t="s">
        <v>488</v>
      </c>
      <c r="X79" s="7" t="s">
        <v>488</v>
      </c>
      <c r="Y79" s="7" t="s">
        <v>488</v>
      </c>
      <c r="Z79" s="7" t="s">
        <v>487</v>
      </c>
      <c r="AA79" s="7" t="s">
        <v>488</v>
      </c>
      <c r="AB79" s="7" t="s">
        <v>488</v>
      </c>
      <c r="AC79" s="7" t="s">
        <v>487</v>
      </c>
      <c r="AD79" s="7" t="s">
        <v>488</v>
      </c>
      <c r="AE79" s="7" t="s">
        <v>487</v>
      </c>
      <c r="AF79" s="7"/>
      <c r="AG79" s="8" t="s">
        <v>489</v>
      </c>
      <c r="AH79" s="9"/>
      <c r="AI79" s="1" t="s">
        <v>419</v>
      </c>
    </row>
    <row r="80" spans="1:35" ht="30" x14ac:dyDescent="0.25">
      <c r="A80" s="3" t="s">
        <v>35</v>
      </c>
      <c r="B80" s="3" t="s">
        <v>243</v>
      </c>
      <c r="C80" s="1" t="s">
        <v>371</v>
      </c>
      <c r="D80" s="1">
        <v>2006</v>
      </c>
      <c r="E80" s="3" t="s">
        <v>244</v>
      </c>
      <c r="F80" s="1" t="s">
        <v>95</v>
      </c>
      <c r="G80" s="1" t="s">
        <v>245</v>
      </c>
      <c r="H80" s="1" t="s">
        <v>246</v>
      </c>
      <c r="I80" s="1" t="s">
        <v>374</v>
      </c>
      <c r="J80" s="1" t="s">
        <v>78</v>
      </c>
      <c r="K80" s="1" t="s">
        <v>79</v>
      </c>
      <c r="L80" s="1">
        <v>508</v>
      </c>
      <c r="M80" s="1" t="s">
        <v>80</v>
      </c>
      <c r="N80" s="1" t="s">
        <v>81</v>
      </c>
      <c r="O80" s="13" t="s">
        <v>247</v>
      </c>
      <c r="P80" s="1">
        <v>177</v>
      </c>
      <c r="Q80" s="2">
        <v>0.34842519685039369</v>
      </c>
      <c r="R80" s="1" t="s">
        <v>248</v>
      </c>
      <c r="S80" s="3" t="s">
        <v>249</v>
      </c>
      <c r="T80" s="3" t="s">
        <v>51</v>
      </c>
      <c r="V80" s="7" t="s">
        <v>488</v>
      </c>
      <c r="W80" s="7" t="s">
        <v>487</v>
      </c>
      <c r="X80" s="7" t="s">
        <v>488</v>
      </c>
      <c r="Y80" s="7" t="s">
        <v>488</v>
      </c>
      <c r="Z80" s="7" t="s">
        <v>487</v>
      </c>
      <c r="AA80" s="7" t="s">
        <v>487</v>
      </c>
      <c r="AB80" s="7" t="s">
        <v>487</v>
      </c>
      <c r="AC80" s="7" t="s">
        <v>487</v>
      </c>
      <c r="AD80" s="7" t="s">
        <v>487</v>
      </c>
      <c r="AE80" s="7" t="s">
        <v>487</v>
      </c>
      <c r="AF80" s="7"/>
      <c r="AG80" s="8" t="s">
        <v>489</v>
      </c>
      <c r="AH80" s="9"/>
      <c r="AI80" s="1" t="s">
        <v>404</v>
      </c>
    </row>
    <row r="81" spans="1:35" ht="30" x14ac:dyDescent="0.25">
      <c r="A81" s="3" t="s">
        <v>36</v>
      </c>
      <c r="B81" s="3" t="s">
        <v>250</v>
      </c>
      <c r="C81" s="1" t="s">
        <v>371</v>
      </c>
      <c r="D81" s="1">
        <v>1924</v>
      </c>
      <c r="E81" s="3" t="s">
        <v>251</v>
      </c>
      <c r="F81" s="1" t="s">
        <v>252</v>
      </c>
      <c r="G81" s="1" t="s">
        <v>253</v>
      </c>
      <c r="H81" s="1" t="s">
        <v>254</v>
      </c>
      <c r="I81" s="1" t="s">
        <v>49</v>
      </c>
      <c r="J81" s="1" t="s">
        <v>78</v>
      </c>
      <c r="K81" s="1" t="s">
        <v>52</v>
      </c>
      <c r="L81" s="1">
        <v>9956</v>
      </c>
      <c r="M81" s="1" t="s">
        <v>181</v>
      </c>
      <c r="N81" s="1" t="s">
        <v>255</v>
      </c>
      <c r="O81" s="13" t="s">
        <v>146</v>
      </c>
      <c r="P81" s="1">
        <v>4275</v>
      </c>
      <c r="Q81" s="2">
        <v>0.42938931297709926</v>
      </c>
      <c r="R81" s="1" t="s">
        <v>256</v>
      </c>
      <c r="S81" s="3" t="s">
        <v>455</v>
      </c>
      <c r="T81" s="3" t="s">
        <v>136</v>
      </c>
      <c r="V81" s="7" t="s">
        <v>488</v>
      </c>
      <c r="W81" s="7" t="s">
        <v>488</v>
      </c>
      <c r="X81" s="7" t="s">
        <v>488</v>
      </c>
      <c r="Y81" s="7" t="s">
        <v>488</v>
      </c>
      <c r="Z81" s="7" t="s">
        <v>487</v>
      </c>
      <c r="AA81" s="7" t="s">
        <v>487</v>
      </c>
      <c r="AB81" s="7" t="s">
        <v>488</v>
      </c>
      <c r="AC81" s="7" t="s">
        <v>488</v>
      </c>
      <c r="AD81" s="7" t="s">
        <v>487</v>
      </c>
      <c r="AE81" s="7" t="s">
        <v>487</v>
      </c>
      <c r="AF81" s="7"/>
      <c r="AG81" s="8" t="s">
        <v>489</v>
      </c>
      <c r="AH81" s="9"/>
      <c r="AI81" s="1" t="s">
        <v>406</v>
      </c>
    </row>
    <row r="82" spans="1:35" x14ac:dyDescent="0.25">
      <c r="A82" s="26" t="s">
        <v>257</v>
      </c>
      <c r="B82" s="26" t="s">
        <v>258</v>
      </c>
      <c r="C82" s="24" t="s">
        <v>370</v>
      </c>
      <c r="D82" s="24">
        <v>1993</v>
      </c>
      <c r="E82" s="26" t="s">
        <v>259</v>
      </c>
      <c r="F82" s="24" t="s">
        <v>95</v>
      </c>
      <c r="G82" s="24" t="s">
        <v>260</v>
      </c>
      <c r="H82" s="24" t="s">
        <v>379</v>
      </c>
      <c r="I82" s="24" t="s">
        <v>382</v>
      </c>
      <c r="J82" s="24" t="s">
        <v>78</v>
      </c>
      <c r="K82" s="24" t="s">
        <v>52</v>
      </c>
      <c r="L82" s="28" t="s">
        <v>436</v>
      </c>
      <c r="M82" s="1" t="s">
        <v>80</v>
      </c>
      <c r="N82" s="24" t="s">
        <v>261</v>
      </c>
      <c r="O82" s="13" t="s">
        <v>82</v>
      </c>
      <c r="S82" s="26" t="s">
        <v>435</v>
      </c>
      <c r="T82" s="26" t="s">
        <v>136</v>
      </c>
      <c r="V82" s="25" t="s">
        <v>488</v>
      </c>
      <c r="W82" s="25" t="s">
        <v>488</v>
      </c>
      <c r="X82" s="25" t="s">
        <v>488</v>
      </c>
      <c r="Y82" s="25" t="s">
        <v>488</v>
      </c>
      <c r="Z82" s="25" t="s">
        <v>487</v>
      </c>
      <c r="AA82" s="25" t="s">
        <v>487</v>
      </c>
      <c r="AB82" s="25" t="s">
        <v>488</v>
      </c>
      <c r="AC82" s="25" t="s">
        <v>487</v>
      </c>
      <c r="AD82" s="25" t="s">
        <v>487</v>
      </c>
      <c r="AE82" s="25" t="s">
        <v>488</v>
      </c>
      <c r="AF82" s="25"/>
      <c r="AG82" s="29" t="s">
        <v>488</v>
      </c>
      <c r="AH82" s="26"/>
      <c r="AI82" s="27" t="s">
        <v>417</v>
      </c>
    </row>
    <row r="83" spans="1:35" x14ac:dyDescent="0.25">
      <c r="A83" s="26"/>
      <c r="B83" s="26"/>
      <c r="C83" s="24"/>
      <c r="D83" s="24"/>
      <c r="E83" s="26"/>
      <c r="F83" s="24"/>
      <c r="G83" s="24"/>
      <c r="H83" s="24"/>
      <c r="I83" s="24"/>
      <c r="J83" s="24"/>
      <c r="K83" s="24"/>
      <c r="L83" s="24"/>
      <c r="M83" s="1" t="s">
        <v>140</v>
      </c>
      <c r="N83" s="24"/>
      <c r="S83" s="26"/>
      <c r="T83" s="26"/>
      <c r="V83" s="25" t="s">
        <v>385</v>
      </c>
      <c r="W83" s="25" t="s">
        <v>385</v>
      </c>
      <c r="X83" s="25" t="s">
        <v>385</v>
      </c>
      <c r="Y83" s="25" t="s">
        <v>385</v>
      </c>
      <c r="Z83" s="25" t="s">
        <v>384</v>
      </c>
      <c r="AA83" s="25" t="s">
        <v>384</v>
      </c>
      <c r="AB83" s="25" t="s">
        <v>385</v>
      </c>
      <c r="AC83" s="25" t="s">
        <v>384</v>
      </c>
      <c r="AD83" s="25" t="s">
        <v>384</v>
      </c>
      <c r="AE83" s="25" t="s">
        <v>385</v>
      </c>
      <c r="AF83" s="25"/>
      <c r="AG83" s="29" t="s">
        <v>385</v>
      </c>
      <c r="AH83" s="26"/>
      <c r="AI83" s="27"/>
    </row>
    <row r="84" spans="1:35" x14ac:dyDescent="0.25">
      <c r="A84" s="26"/>
      <c r="B84" s="26"/>
      <c r="C84" s="24"/>
      <c r="D84" s="24"/>
      <c r="E84" s="26"/>
      <c r="F84" s="24"/>
      <c r="G84" s="24"/>
      <c r="H84" s="24"/>
      <c r="I84" s="24"/>
      <c r="J84" s="24"/>
      <c r="K84" s="24"/>
      <c r="L84" s="24"/>
      <c r="M84" s="1" t="s">
        <v>262</v>
      </c>
      <c r="N84" s="24"/>
      <c r="S84" s="26"/>
      <c r="T84" s="26"/>
      <c r="V84" s="25" t="s">
        <v>385</v>
      </c>
      <c r="W84" s="25" t="s">
        <v>385</v>
      </c>
      <c r="X84" s="25" t="s">
        <v>385</v>
      </c>
      <c r="Y84" s="25" t="s">
        <v>385</v>
      </c>
      <c r="Z84" s="25" t="s">
        <v>384</v>
      </c>
      <c r="AA84" s="25" t="s">
        <v>384</v>
      </c>
      <c r="AB84" s="25" t="s">
        <v>385</v>
      </c>
      <c r="AC84" s="25" t="s">
        <v>384</v>
      </c>
      <c r="AD84" s="25" t="s">
        <v>384</v>
      </c>
      <c r="AE84" s="25" t="s">
        <v>385</v>
      </c>
      <c r="AF84" s="25"/>
      <c r="AG84" s="29" t="s">
        <v>385</v>
      </c>
      <c r="AH84" s="26"/>
      <c r="AI84" s="27"/>
    </row>
    <row r="85" spans="1:35" ht="45" x14ac:dyDescent="0.25">
      <c r="A85" s="3" t="s">
        <v>263</v>
      </c>
      <c r="B85" s="3" t="s">
        <v>264</v>
      </c>
      <c r="C85" s="1" t="s">
        <v>370</v>
      </c>
      <c r="D85" s="1">
        <v>2013</v>
      </c>
      <c r="E85" s="3" t="s">
        <v>265</v>
      </c>
      <c r="F85" s="1" t="s">
        <v>95</v>
      </c>
      <c r="G85" s="1" t="s">
        <v>434</v>
      </c>
      <c r="H85" s="1" t="s">
        <v>266</v>
      </c>
      <c r="I85" s="1" t="s">
        <v>382</v>
      </c>
      <c r="J85" s="1" t="s">
        <v>78</v>
      </c>
      <c r="K85" s="1" t="s">
        <v>52</v>
      </c>
      <c r="L85" s="1" t="s">
        <v>437</v>
      </c>
      <c r="M85" s="1" t="s">
        <v>181</v>
      </c>
      <c r="N85" s="1" t="s">
        <v>267</v>
      </c>
      <c r="R85" s="1" t="s">
        <v>268</v>
      </c>
      <c r="S85" s="3" t="s">
        <v>438</v>
      </c>
      <c r="T85" s="3" t="s">
        <v>51</v>
      </c>
      <c r="V85" s="7" t="s">
        <v>488</v>
      </c>
      <c r="W85" s="7" t="s">
        <v>488</v>
      </c>
      <c r="X85" s="7" t="s">
        <v>488</v>
      </c>
      <c r="Y85" s="7" t="s">
        <v>488</v>
      </c>
      <c r="Z85" s="7" t="s">
        <v>487</v>
      </c>
      <c r="AA85" s="7" t="s">
        <v>487</v>
      </c>
      <c r="AB85" s="7" t="s">
        <v>487</v>
      </c>
      <c r="AC85" s="7" t="s">
        <v>487</v>
      </c>
      <c r="AD85" s="7" t="s">
        <v>487</v>
      </c>
      <c r="AE85" s="7" t="s">
        <v>488</v>
      </c>
      <c r="AF85" s="7"/>
      <c r="AG85" s="8" t="s">
        <v>489</v>
      </c>
      <c r="AH85" s="9"/>
      <c r="AI85" s="1" t="s">
        <v>407</v>
      </c>
    </row>
    <row r="86" spans="1:35" x14ac:dyDescent="0.25">
      <c r="A86" s="3" t="s">
        <v>269</v>
      </c>
      <c r="B86" s="3" t="s">
        <v>270</v>
      </c>
      <c r="C86" s="1" t="s">
        <v>370</v>
      </c>
      <c r="D86" s="1">
        <v>1921</v>
      </c>
      <c r="E86" s="3" t="s">
        <v>375</v>
      </c>
      <c r="F86" s="1" t="s">
        <v>46</v>
      </c>
      <c r="G86" s="1" t="s">
        <v>433</v>
      </c>
      <c r="H86" s="1" t="s">
        <v>271</v>
      </c>
      <c r="I86" s="1" t="s">
        <v>49</v>
      </c>
      <c r="J86" s="1" t="s">
        <v>78</v>
      </c>
      <c r="K86" s="1" t="s">
        <v>52</v>
      </c>
      <c r="L86" s="1">
        <v>1048</v>
      </c>
      <c r="M86" s="5" t="s">
        <v>272</v>
      </c>
      <c r="N86" s="1" t="s">
        <v>273</v>
      </c>
      <c r="P86" s="1">
        <v>808</v>
      </c>
      <c r="Q86" s="2">
        <v>0.77099236641221369</v>
      </c>
      <c r="S86" s="1" t="s">
        <v>274</v>
      </c>
      <c r="T86" s="3" t="s">
        <v>136</v>
      </c>
      <c r="V86" s="7" t="s">
        <v>487</v>
      </c>
      <c r="W86" s="7" t="s">
        <v>488</v>
      </c>
      <c r="X86" s="7" t="s">
        <v>487</v>
      </c>
      <c r="Y86" s="7" t="s">
        <v>487</v>
      </c>
      <c r="Z86" s="7" t="s">
        <v>487</v>
      </c>
      <c r="AA86" s="7" t="s">
        <v>487</v>
      </c>
      <c r="AB86" s="7" t="s">
        <v>488</v>
      </c>
      <c r="AC86" s="7" t="s">
        <v>487</v>
      </c>
      <c r="AD86" s="7" t="s">
        <v>487</v>
      </c>
      <c r="AE86" s="7" t="s">
        <v>487</v>
      </c>
      <c r="AF86" s="7"/>
      <c r="AG86" s="8" t="s">
        <v>487</v>
      </c>
      <c r="AH86" s="9"/>
      <c r="AI86" s="1" t="s">
        <v>408</v>
      </c>
    </row>
    <row r="87" spans="1:35" x14ac:dyDescent="0.25">
      <c r="A87" s="26" t="s">
        <v>275</v>
      </c>
      <c r="B87" s="26" t="s">
        <v>276</v>
      </c>
      <c r="C87" s="24" t="s">
        <v>370</v>
      </c>
      <c r="D87" s="24">
        <v>2007</v>
      </c>
      <c r="E87" s="26" t="s">
        <v>277</v>
      </c>
      <c r="F87" s="1" t="s">
        <v>278</v>
      </c>
      <c r="G87" s="1" t="s">
        <v>279</v>
      </c>
      <c r="H87" s="24" t="s">
        <v>77</v>
      </c>
      <c r="I87" s="24" t="s">
        <v>49</v>
      </c>
      <c r="J87" s="1" t="s">
        <v>50</v>
      </c>
      <c r="K87" s="1" t="s">
        <v>52</v>
      </c>
      <c r="M87" s="1" t="s">
        <v>61</v>
      </c>
      <c r="N87" s="1" t="s">
        <v>54</v>
      </c>
      <c r="O87" s="26" t="s">
        <v>439</v>
      </c>
      <c r="S87" s="26" t="s">
        <v>466</v>
      </c>
      <c r="T87" s="26" t="s">
        <v>136</v>
      </c>
      <c r="V87" s="25" t="s">
        <v>487</v>
      </c>
      <c r="W87" s="25" t="s">
        <v>487</v>
      </c>
      <c r="X87" s="25" t="s">
        <v>488</v>
      </c>
      <c r="Y87" s="25" t="s">
        <v>488</v>
      </c>
      <c r="Z87" s="25" t="s">
        <v>487</v>
      </c>
      <c r="AA87" s="25" t="s">
        <v>487</v>
      </c>
      <c r="AB87" s="25" t="s">
        <v>487</v>
      </c>
      <c r="AC87" s="25" t="s">
        <v>487</v>
      </c>
      <c r="AD87" s="25" t="s">
        <v>487</v>
      </c>
      <c r="AE87" s="25" t="s">
        <v>488</v>
      </c>
      <c r="AF87" s="25"/>
      <c r="AG87" s="29" t="s">
        <v>489</v>
      </c>
      <c r="AH87" s="26"/>
      <c r="AI87" s="27" t="s">
        <v>395</v>
      </c>
    </row>
    <row r="88" spans="1:35" x14ac:dyDescent="0.25">
      <c r="A88" s="26"/>
      <c r="B88" s="26"/>
      <c r="C88" s="24"/>
      <c r="D88" s="24"/>
      <c r="E88" s="26"/>
      <c r="F88" s="1" t="s">
        <v>85</v>
      </c>
      <c r="G88" s="1" t="s">
        <v>280</v>
      </c>
      <c r="H88" s="24"/>
      <c r="I88" s="24"/>
      <c r="J88" s="1" t="s">
        <v>50</v>
      </c>
      <c r="K88" s="1" t="s">
        <v>52</v>
      </c>
      <c r="M88" s="1" t="s">
        <v>53</v>
      </c>
      <c r="N88" s="1" t="s">
        <v>54</v>
      </c>
      <c r="O88" s="26"/>
      <c r="S88" s="26"/>
      <c r="T88" s="26"/>
      <c r="V88" s="25" t="s">
        <v>384</v>
      </c>
      <c r="W88" s="25" t="s">
        <v>384</v>
      </c>
      <c r="X88" s="25" t="s">
        <v>385</v>
      </c>
      <c r="Y88" s="25" t="s">
        <v>385</v>
      </c>
      <c r="Z88" s="25" t="s">
        <v>384</v>
      </c>
      <c r="AA88" s="25" t="s">
        <v>384</v>
      </c>
      <c r="AB88" s="25" t="s">
        <v>384</v>
      </c>
      <c r="AC88" s="25" t="s">
        <v>384</v>
      </c>
      <c r="AD88" s="25" t="s">
        <v>384</v>
      </c>
      <c r="AE88" s="25" t="s">
        <v>385</v>
      </c>
      <c r="AF88" s="25"/>
      <c r="AG88" s="29" t="s">
        <v>388</v>
      </c>
      <c r="AH88" s="26"/>
      <c r="AI88" s="27"/>
    </row>
    <row r="89" spans="1:35" ht="45" x14ac:dyDescent="0.25">
      <c r="A89" s="3" t="s">
        <v>281</v>
      </c>
      <c r="B89" s="3" t="s">
        <v>282</v>
      </c>
      <c r="C89" s="1" t="s">
        <v>370</v>
      </c>
      <c r="D89" s="1">
        <v>2002</v>
      </c>
      <c r="E89" s="3" t="s">
        <v>283</v>
      </c>
      <c r="F89" s="1" t="s">
        <v>95</v>
      </c>
      <c r="G89" s="1" t="s">
        <v>284</v>
      </c>
      <c r="H89" s="1" t="s">
        <v>378</v>
      </c>
      <c r="I89" s="1" t="s">
        <v>382</v>
      </c>
      <c r="J89" s="1" t="s">
        <v>78</v>
      </c>
      <c r="K89" s="1" t="s">
        <v>52</v>
      </c>
      <c r="L89" s="1">
        <f>270+69</f>
        <v>339</v>
      </c>
      <c r="M89" s="1" t="s">
        <v>80</v>
      </c>
      <c r="N89" s="5" t="s">
        <v>285</v>
      </c>
      <c r="O89" s="13" t="s">
        <v>528</v>
      </c>
      <c r="R89" s="1" t="s">
        <v>286</v>
      </c>
      <c r="S89" s="3" t="s">
        <v>467</v>
      </c>
      <c r="T89" s="3" t="s">
        <v>51</v>
      </c>
      <c r="V89" s="7" t="s">
        <v>488</v>
      </c>
      <c r="W89" s="7" t="s">
        <v>487</v>
      </c>
      <c r="X89" s="7" t="s">
        <v>488</v>
      </c>
      <c r="Y89" s="7" t="s">
        <v>488</v>
      </c>
      <c r="Z89" s="7" t="s">
        <v>487</v>
      </c>
      <c r="AA89" s="7" t="s">
        <v>487</v>
      </c>
      <c r="AB89" s="7" t="s">
        <v>488</v>
      </c>
      <c r="AC89" s="7" t="s">
        <v>487</v>
      </c>
      <c r="AD89" s="7" t="s">
        <v>487</v>
      </c>
      <c r="AE89" s="7" t="s">
        <v>488</v>
      </c>
      <c r="AF89" s="7"/>
      <c r="AG89" s="8" t="s">
        <v>489</v>
      </c>
      <c r="AH89" s="9"/>
      <c r="AI89" s="1" t="s">
        <v>409</v>
      </c>
    </row>
    <row r="90" spans="1:35" ht="45" x14ac:dyDescent="0.25">
      <c r="A90" s="3" t="s">
        <v>287</v>
      </c>
      <c r="B90" s="3" t="s">
        <v>288</v>
      </c>
      <c r="C90" s="1" t="s">
        <v>370</v>
      </c>
      <c r="D90" s="1">
        <v>1986</v>
      </c>
      <c r="E90" s="3" t="s">
        <v>289</v>
      </c>
      <c r="F90" s="1" t="s">
        <v>95</v>
      </c>
      <c r="G90" s="1" t="s">
        <v>290</v>
      </c>
      <c r="H90" s="1">
        <v>1983</v>
      </c>
      <c r="I90" s="1" t="s">
        <v>49</v>
      </c>
      <c r="J90" s="1" t="s">
        <v>78</v>
      </c>
      <c r="K90" s="1" t="s">
        <v>52</v>
      </c>
      <c r="L90" s="1">
        <v>103</v>
      </c>
      <c r="M90" s="1" t="s">
        <v>291</v>
      </c>
      <c r="N90" s="1" t="s">
        <v>292</v>
      </c>
      <c r="O90" s="13" t="s">
        <v>293</v>
      </c>
      <c r="P90" s="1">
        <v>15</v>
      </c>
      <c r="Q90" s="2">
        <v>0.14563106796116504</v>
      </c>
      <c r="R90" s="1" t="s">
        <v>294</v>
      </c>
      <c r="S90" s="3" t="s">
        <v>468</v>
      </c>
      <c r="T90" s="3" t="s">
        <v>136</v>
      </c>
      <c r="V90" s="7" t="s">
        <v>487</v>
      </c>
      <c r="W90" s="7" t="s">
        <v>487</v>
      </c>
      <c r="X90" s="7" t="s">
        <v>488</v>
      </c>
      <c r="Y90" s="7" t="s">
        <v>488</v>
      </c>
      <c r="Z90" s="7" t="s">
        <v>487</v>
      </c>
      <c r="AA90" s="7" t="s">
        <v>488</v>
      </c>
      <c r="AB90" s="7" t="s">
        <v>488</v>
      </c>
      <c r="AC90" s="7" t="s">
        <v>487</v>
      </c>
      <c r="AD90" s="7" t="s">
        <v>487</v>
      </c>
      <c r="AE90" s="7" t="s">
        <v>487</v>
      </c>
      <c r="AF90" s="7"/>
      <c r="AG90" s="8" t="s">
        <v>489</v>
      </c>
      <c r="AH90" s="9"/>
      <c r="AI90" s="1" t="s">
        <v>410</v>
      </c>
    </row>
    <row r="91" spans="1:35" x14ac:dyDescent="0.25">
      <c r="A91" s="26" t="s">
        <v>295</v>
      </c>
      <c r="B91" s="26" t="s">
        <v>296</v>
      </c>
      <c r="C91" s="24" t="s">
        <v>370</v>
      </c>
      <c r="D91" s="24">
        <v>1992</v>
      </c>
      <c r="E91" s="26" t="s">
        <v>297</v>
      </c>
      <c r="F91" s="24" t="s">
        <v>85</v>
      </c>
      <c r="G91" s="24" t="s">
        <v>143</v>
      </c>
      <c r="H91" s="24"/>
      <c r="I91" s="24" t="s">
        <v>49</v>
      </c>
      <c r="J91" s="24" t="s">
        <v>78</v>
      </c>
      <c r="K91" s="24" t="s">
        <v>52</v>
      </c>
      <c r="L91" s="24">
        <v>104</v>
      </c>
      <c r="M91" s="1" t="s">
        <v>80</v>
      </c>
      <c r="N91" s="24" t="s">
        <v>285</v>
      </c>
      <c r="O91" s="26" t="s">
        <v>82</v>
      </c>
      <c r="P91" s="1">
        <v>12</v>
      </c>
      <c r="Q91" s="2">
        <v>0.11538461538461539</v>
      </c>
      <c r="R91" s="28" t="s">
        <v>298</v>
      </c>
      <c r="S91" s="26" t="s">
        <v>456</v>
      </c>
      <c r="T91" s="26" t="s">
        <v>136</v>
      </c>
      <c r="V91" s="25" t="s">
        <v>488</v>
      </c>
      <c r="W91" s="25" t="s">
        <v>488</v>
      </c>
      <c r="X91" s="25" t="s">
        <v>488</v>
      </c>
      <c r="Y91" s="25" t="s">
        <v>488</v>
      </c>
      <c r="Z91" s="25" t="s">
        <v>487</v>
      </c>
      <c r="AA91" s="25" t="s">
        <v>488</v>
      </c>
      <c r="AB91" s="25" t="s">
        <v>488</v>
      </c>
      <c r="AC91" s="25" t="s">
        <v>487</v>
      </c>
      <c r="AD91" s="25" t="s">
        <v>487</v>
      </c>
      <c r="AE91" s="25" t="s">
        <v>488</v>
      </c>
      <c r="AF91" s="25"/>
      <c r="AG91" s="29" t="s">
        <v>488</v>
      </c>
      <c r="AH91" s="26"/>
      <c r="AI91" s="27" t="s">
        <v>411</v>
      </c>
    </row>
    <row r="92" spans="1:35" x14ac:dyDescent="0.25">
      <c r="A92" s="26"/>
      <c r="B92" s="26"/>
      <c r="C92" s="24"/>
      <c r="D92" s="24"/>
      <c r="E92" s="26"/>
      <c r="F92" s="24"/>
      <c r="G92" s="24"/>
      <c r="H92" s="24"/>
      <c r="I92" s="24"/>
      <c r="J92" s="24"/>
      <c r="K92" s="24"/>
      <c r="L92" s="24"/>
      <c r="M92" s="1" t="s">
        <v>126</v>
      </c>
      <c r="N92" s="24"/>
      <c r="O92" s="26"/>
      <c r="P92" s="1">
        <v>7</v>
      </c>
      <c r="Q92" s="2">
        <v>6.7307692307692304E-2</v>
      </c>
      <c r="R92" s="24"/>
      <c r="S92" s="26"/>
      <c r="T92" s="26"/>
      <c r="V92" s="25" t="s">
        <v>385</v>
      </c>
      <c r="W92" s="25" t="s">
        <v>385</v>
      </c>
      <c r="X92" s="25" t="s">
        <v>385</v>
      </c>
      <c r="Y92" s="25" t="s">
        <v>385</v>
      </c>
      <c r="Z92" s="25" t="s">
        <v>384</v>
      </c>
      <c r="AA92" s="25" t="s">
        <v>385</v>
      </c>
      <c r="AB92" s="25" t="s">
        <v>385</v>
      </c>
      <c r="AC92" s="25" t="s">
        <v>384</v>
      </c>
      <c r="AD92" s="25" t="s">
        <v>384</v>
      </c>
      <c r="AE92" s="25" t="s">
        <v>385</v>
      </c>
      <c r="AF92" s="25"/>
      <c r="AG92" s="29" t="s">
        <v>385</v>
      </c>
      <c r="AH92" s="26"/>
      <c r="AI92" s="27"/>
    </row>
    <row r="93" spans="1:35" x14ac:dyDescent="0.25">
      <c r="A93" s="26"/>
      <c r="B93" s="26"/>
      <c r="C93" s="24"/>
      <c r="D93" s="24"/>
      <c r="E93" s="26"/>
      <c r="F93" s="24"/>
      <c r="G93" s="24"/>
      <c r="H93" s="24"/>
      <c r="I93" s="24"/>
      <c r="J93" s="24"/>
      <c r="K93" s="24"/>
      <c r="L93" s="24"/>
      <c r="M93" s="1" t="s">
        <v>299</v>
      </c>
      <c r="N93" s="24"/>
      <c r="O93" s="26"/>
      <c r="P93" s="1">
        <v>1</v>
      </c>
      <c r="Q93" s="2">
        <v>9.6153846153846159E-3</v>
      </c>
      <c r="R93" s="24"/>
      <c r="S93" s="26"/>
      <c r="T93" s="26"/>
      <c r="V93" s="25" t="s">
        <v>385</v>
      </c>
      <c r="W93" s="25" t="s">
        <v>385</v>
      </c>
      <c r="X93" s="25" t="s">
        <v>385</v>
      </c>
      <c r="Y93" s="25" t="s">
        <v>385</v>
      </c>
      <c r="Z93" s="25" t="s">
        <v>384</v>
      </c>
      <c r="AA93" s="25" t="s">
        <v>385</v>
      </c>
      <c r="AB93" s="25" t="s">
        <v>385</v>
      </c>
      <c r="AC93" s="25" t="s">
        <v>384</v>
      </c>
      <c r="AD93" s="25" t="s">
        <v>384</v>
      </c>
      <c r="AE93" s="25" t="s">
        <v>385</v>
      </c>
      <c r="AF93" s="25"/>
      <c r="AG93" s="29" t="s">
        <v>385</v>
      </c>
      <c r="AH93" s="26"/>
      <c r="AI93" s="27"/>
    </row>
    <row r="94" spans="1:35" x14ac:dyDescent="0.25">
      <c r="A94" s="26"/>
      <c r="B94" s="26"/>
      <c r="C94" s="24"/>
      <c r="D94" s="24"/>
      <c r="E94" s="26"/>
      <c r="F94" s="24"/>
      <c r="G94" s="24"/>
      <c r="H94" s="24"/>
      <c r="I94" s="24"/>
      <c r="J94" s="24"/>
      <c r="K94" s="24"/>
      <c r="L94" s="24"/>
      <c r="M94" s="1" t="s">
        <v>140</v>
      </c>
      <c r="N94" s="24"/>
      <c r="O94" s="26"/>
      <c r="P94" s="1">
        <v>1</v>
      </c>
      <c r="Q94" s="2">
        <v>9.6153846153846159E-3</v>
      </c>
      <c r="R94" s="24"/>
      <c r="S94" s="26"/>
      <c r="T94" s="26"/>
      <c r="V94" s="25" t="s">
        <v>385</v>
      </c>
      <c r="W94" s="25" t="s">
        <v>385</v>
      </c>
      <c r="X94" s="25" t="s">
        <v>385</v>
      </c>
      <c r="Y94" s="25" t="s">
        <v>385</v>
      </c>
      <c r="Z94" s="25" t="s">
        <v>384</v>
      </c>
      <c r="AA94" s="25" t="s">
        <v>385</v>
      </c>
      <c r="AB94" s="25" t="s">
        <v>385</v>
      </c>
      <c r="AC94" s="25" t="s">
        <v>384</v>
      </c>
      <c r="AD94" s="25" t="s">
        <v>384</v>
      </c>
      <c r="AE94" s="25" t="s">
        <v>385</v>
      </c>
      <c r="AF94" s="25"/>
      <c r="AG94" s="29" t="s">
        <v>385</v>
      </c>
      <c r="AH94" s="26"/>
      <c r="AI94" s="27"/>
    </row>
    <row r="95" spans="1:35" ht="45" x14ac:dyDescent="0.25">
      <c r="A95" s="3" t="s">
        <v>300</v>
      </c>
      <c r="B95" s="3" t="s">
        <v>301</v>
      </c>
      <c r="C95" s="1" t="s">
        <v>370</v>
      </c>
      <c r="D95" s="1">
        <v>1996</v>
      </c>
      <c r="E95" s="3" t="s">
        <v>302</v>
      </c>
      <c r="F95" s="1" t="s">
        <v>85</v>
      </c>
      <c r="G95" s="1" t="s">
        <v>303</v>
      </c>
      <c r="H95" s="1">
        <v>1994</v>
      </c>
      <c r="I95" s="1" t="s">
        <v>49</v>
      </c>
      <c r="J95" s="1" t="s">
        <v>78</v>
      </c>
      <c r="K95" s="1" t="s">
        <v>52</v>
      </c>
      <c r="L95" s="1">
        <v>17</v>
      </c>
      <c r="M95" s="1" t="s">
        <v>80</v>
      </c>
      <c r="N95" s="1" t="s">
        <v>285</v>
      </c>
      <c r="O95" s="13" t="s">
        <v>82</v>
      </c>
      <c r="P95" s="1">
        <v>6</v>
      </c>
      <c r="Q95" s="2">
        <v>0.35294117647058826</v>
      </c>
      <c r="S95" s="3" t="s">
        <v>465</v>
      </c>
      <c r="T95" s="3" t="s">
        <v>136</v>
      </c>
      <c r="V95" s="7" t="s">
        <v>488</v>
      </c>
      <c r="W95" s="7" t="s">
        <v>488</v>
      </c>
      <c r="X95" s="7" t="s">
        <v>488</v>
      </c>
      <c r="Y95" s="7" t="s">
        <v>488</v>
      </c>
      <c r="Z95" s="7" t="s">
        <v>487</v>
      </c>
      <c r="AA95" s="7" t="s">
        <v>488</v>
      </c>
      <c r="AB95" s="7" t="s">
        <v>488</v>
      </c>
      <c r="AC95" s="7" t="s">
        <v>487</v>
      </c>
      <c r="AD95" s="7" t="s">
        <v>487</v>
      </c>
      <c r="AE95" s="7" t="s">
        <v>487</v>
      </c>
      <c r="AF95" s="7"/>
      <c r="AG95" s="8" t="s">
        <v>488</v>
      </c>
      <c r="AH95" s="9"/>
      <c r="AI95" s="1" t="s">
        <v>421</v>
      </c>
    </row>
    <row r="96" spans="1:35" x14ac:dyDescent="0.25">
      <c r="A96" s="26" t="s">
        <v>304</v>
      </c>
      <c r="B96" s="26" t="s">
        <v>305</v>
      </c>
      <c r="C96" s="24" t="s">
        <v>370</v>
      </c>
      <c r="D96" s="24">
        <v>1997</v>
      </c>
      <c r="E96" s="26" t="s">
        <v>306</v>
      </c>
      <c r="F96" s="24" t="s">
        <v>95</v>
      </c>
      <c r="G96" s="24" t="s">
        <v>307</v>
      </c>
      <c r="H96" s="24" t="s">
        <v>312</v>
      </c>
      <c r="I96" s="24" t="s">
        <v>49</v>
      </c>
      <c r="J96" s="24" t="s">
        <v>78</v>
      </c>
      <c r="K96" s="24" t="s">
        <v>52</v>
      </c>
      <c r="L96" s="1">
        <v>28</v>
      </c>
      <c r="M96" s="1" t="s">
        <v>140</v>
      </c>
      <c r="N96" s="16" t="s">
        <v>529</v>
      </c>
      <c r="O96" s="13" t="s">
        <v>146</v>
      </c>
      <c r="P96" s="1">
        <v>7</v>
      </c>
      <c r="Q96" s="2">
        <v>0.25</v>
      </c>
      <c r="R96" s="24" t="s">
        <v>308</v>
      </c>
      <c r="S96" s="26" t="s">
        <v>457</v>
      </c>
      <c r="T96" s="26" t="s">
        <v>136</v>
      </c>
      <c r="V96" s="25" t="s">
        <v>487</v>
      </c>
      <c r="W96" s="25" t="s">
        <v>488</v>
      </c>
      <c r="X96" s="25" t="s">
        <v>488</v>
      </c>
      <c r="Y96" s="25" t="s">
        <v>488</v>
      </c>
      <c r="Z96" s="25" t="s">
        <v>487</v>
      </c>
      <c r="AA96" s="25" t="s">
        <v>487</v>
      </c>
      <c r="AB96" s="25" t="s">
        <v>488</v>
      </c>
      <c r="AC96" s="25" t="s">
        <v>487</v>
      </c>
      <c r="AD96" s="25" t="s">
        <v>487</v>
      </c>
      <c r="AE96" s="25" t="s">
        <v>487</v>
      </c>
      <c r="AF96" s="25"/>
      <c r="AG96" s="29" t="s">
        <v>489</v>
      </c>
      <c r="AH96" s="26"/>
      <c r="AI96" s="27" t="s">
        <v>413</v>
      </c>
    </row>
    <row r="97" spans="1:35" x14ac:dyDescent="0.25">
      <c r="A97" s="26"/>
      <c r="B97" s="26"/>
      <c r="C97" s="24"/>
      <c r="D97" s="24"/>
      <c r="E97" s="26"/>
      <c r="F97" s="24"/>
      <c r="G97" s="24"/>
      <c r="H97" s="24"/>
      <c r="I97" s="24"/>
      <c r="J97" s="24"/>
      <c r="K97" s="24"/>
      <c r="L97" s="1">
        <v>28</v>
      </c>
      <c r="M97" s="1" t="s">
        <v>80</v>
      </c>
      <c r="N97" s="16" t="s">
        <v>529</v>
      </c>
      <c r="O97" s="13" t="s">
        <v>82</v>
      </c>
      <c r="P97" s="1">
        <v>1</v>
      </c>
      <c r="Q97" s="2">
        <v>3.5714285714285712E-2</v>
      </c>
      <c r="R97" s="24"/>
      <c r="S97" s="26"/>
      <c r="T97" s="26"/>
      <c r="V97" s="25" t="s">
        <v>384</v>
      </c>
      <c r="W97" s="25" t="s">
        <v>385</v>
      </c>
      <c r="X97" s="25" t="s">
        <v>385</v>
      </c>
      <c r="Y97" s="25" t="s">
        <v>385</v>
      </c>
      <c r="Z97" s="25" t="s">
        <v>384</v>
      </c>
      <c r="AA97" s="25" t="s">
        <v>384</v>
      </c>
      <c r="AB97" s="25" t="s">
        <v>385</v>
      </c>
      <c r="AC97" s="25" t="s">
        <v>384</v>
      </c>
      <c r="AD97" s="25" t="s">
        <v>384</v>
      </c>
      <c r="AE97" s="25" t="s">
        <v>384</v>
      </c>
      <c r="AF97" s="25"/>
      <c r="AG97" s="29" t="s">
        <v>388</v>
      </c>
      <c r="AH97" s="26"/>
      <c r="AI97" s="27"/>
    </row>
    <row r="98" spans="1:35" x14ac:dyDescent="0.25">
      <c r="A98" s="26"/>
      <c r="B98" s="26"/>
      <c r="C98" s="24"/>
      <c r="D98" s="24"/>
      <c r="E98" s="26"/>
      <c r="F98" s="24"/>
      <c r="G98" s="24"/>
      <c r="H98" s="24"/>
      <c r="I98" s="24"/>
      <c r="J98" s="24"/>
      <c r="K98" s="24"/>
      <c r="L98" s="1">
        <v>28</v>
      </c>
      <c r="M98" s="5" t="s">
        <v>272</v>
      </c>
      <c r="N98" s="16" t="s">
        <v>529</v>
      </c>
      <c r="O98" s="13" t="s">
        <v>146</v>
      </c>
      <c r="P98" s="1">
        <v>1</v>
      </c>
      <c r="Q98" s="2">
        <v>3.5714285714285712E-2</v>
      </c>
      <c r="R98" s="24"/>
      <c r="S98" s="26"/>
      <c r="T98" s="26"/>
      <c r="V98" s="25" t="s">
        <v>384</v>
      </c>
      <c r="W98" s="25" t="s">
        <v>385</v>
      </c>
      <c r="X98" s="25" t="s">
        <v>385</v>
      </c>
      <c r="Y98" s="25" t="s">
        <v>385</v>
      </c>
      <c r="Z98" s="25" t="s">
        <v>384</v>
      </c>
      <c r="AA98" s="25" t="s">
        <v>384</v>
      </c>
      <c r="AB98" s="25" t="s">
        <v>385</v>
      </c>
      <c r="AC98" s="25" t="s">
        <v>384</v>
      </c>
      <c r="AD98" s="25" t="s">
        <v>384</v>
      </c>
      <c r="AE98" s="25" t="s">
        <v>384</v>
      </c>
      <c r="AF98" s="25"/>
      <c r="AG98" s="29" t="s">
        <v>388</v>
      </c>
      <c r="AH98" s="26"/>
      <c r="AI98" s="27"/>
    </row>
    <row r="99" spans="1:35" x14ac:dyDescent="0.25">
      <c r="A99" s="26" t="s">
        <v>309</v>
      </c>
      <c r="B99" s="26" t="s">
        <v>423</v>
      </c>
      <c r="C99" s="24" t="s">
        <v>370</v>
      </c>
      <c r="D99" s="24">
        <v>1993</v>
      </c>
      <c r="E99" s="26" t="s">
        <v>310</v>
      </c>
      <c r="F99" s="24" t="s">
        <v>85</v>
      </c>
      <c r="G99" s="24" t="s">
        <v>311</v>
      </c>
      <c r="H99" s="24" t="s">
        <v>312</v>
      </c>
      <c r="I99" s="24" t="s">
        <v>49</v>
      </c>
      <c r="J99" s="1" t="s">
        <v>78</v>
      </c>
      <c r="K99" s="1" t="s">
        <v>52</v>
      </c>
      <c r="L99" s="1">
        <v>55</v>
      </c>
      <c r="M99" s="5" t="s">
        <v>313</v>
      </c>
      <c r="N99" s="1" t="s">
        <v>314</v>
      </c>
      <c r="O99" s="13" t="s">
        <v>146</v>
      </c>
      <c r="R99" s="24" t="s">
        <v>315</v>
      </c>
      <c r="S99" s="26" t="s">
        <v>317</v>
      </c>
      <c r="T99" s="26" t="s">
        <v>136</v>
      </c>
      <c r="V99" s="25" t="s">
        <v>488</v>
      </c>
      <c r="W99" s="25" t="s">
        <v>488</v>
      </c>
      <c r="X99" s="25" t="s">
        <v>488</v>
      </c>
      <c r="Y99" s="25" t="s">
        <v>488</v>
      </c>
      <c r="Z99" s="25" t="s">
        <v>487</v>
      </c>
      <c r="AA99" s="25" t="s">
        <v>488</v>
      </c>
      <c r="AB99" s="25" t="s">
        <v>487</v>
      </c>
      <c r="AC99" s="25" t="s">
        <v>488</v>
      </c>
      <c r="AD99" s="25" t="s">
        <v>487</v>
      </c>
      <c r="AE99" s="25" t="s">
        <v>488</v>
      </c>
      <c r="AF99" s="25"/>
      <c r="AG99" s="29" t="s">
        <v>488</v>
      </c>
      <c r="AH99" s="26"/>
      <c r="AI99" s="27" t="s">
        <v>414</v>
      </c>
    </row>
    <row r="100" spans="1:35" x14ac:dyDescent="0.25">
      <c r="A100" s="26"/>
      <c r="B100" s="26"/>
      <c r="C100" s="24"/>
      <c r="D100" s="24"/>
      <c r="E100" s="26"/>
      <c r="F100" s="24"/>
      <c r="G100" s="24"/>
      <c r="H100" s="24"/>
      <c r="I100" s="24"/>
      <c r="J100" s="1" t="s">
        <v>160</v>
      </c>
      <c r="K100" s="1" t="s">
        <v>318</v>
      </c>
      <c r="L100" s="1">
        <v>29</v>
      </c>
      <c r="M100" s="5" t="s">
        <v>319</v>
      </c>
      <c r="N100" s="1" t="s">
        <v>314</v>
      </c>
      <c r="O100" s="13" t="s">
        <v>146</v>
      </c>
      <c r="R100" s="24"/>
      <c r="S100" s="26"/>
      <c r="T100" s="26"/>
      <c r="V100" s="25" t="s">
        <v>385</v>
      </c>
      <c r="W100" s="25" t="s">
        <v>385</v>
      </c>
      <c r="X100" s="25" t="s">
        <v>385</v>
      </c>
      <c r="Y100" s="25" t="s">
        <v>385</v>
      </c>
      <c r="Z100" s="25" t="s">
        <v>384</v>
      </c>
      <c r="AA100" s="25" t="s">
        <v>385</v>
      </c>
      <c r="AB100" s="25" t="s">
        <v>384</v>
      </c>
      <c r="AC100" s="25" t="s">
        <v>385</v>
      </c>
      <c r="AD100" s="25" t="s">
        <v>384</v>
      </c>
      <c r="AE100" s="25" t="s">
        <v>385</v>
      </c>
      <c r="AF100" s="25"/>
      <c r="AG100" s="29" t="s">
        <v>385</v>
      </c>
      <c r="AH100" s="26"/>
      <c r="AI100" s="27"/>
    </row>
    <row r="101" spans="1:35" ht="45" x14ac:dyDescent="0.25">
      <c r="A101" s="3" t="s">
        <v>320</v>
      </c>
      <c r="B101" s="3" t="s">
        <v>422</v>
      </c>
      <c r="C101" s="1" t="s">
        <v>370</v>
      </c>
      <c r="D101" s="1">
        <v>2017</v>
      </c>
      <c r="E101" s="3" t="s">
        <v>321</v>
      </c>
      <c r="F101" s="1" t="s">
        <v>46</v>
      </c>
      <c r="G101" s="1" t="s">
        <v>322</v>
      </c>
      <c r="H101" s="1">
        <v>2014</v>
      </c>
      <c r="I101" s="1" t="s">
        <v>49</v>
      </c>
      <c r="J101" s="1" t="s">
        <v>78</v>
      </c>
      <c r="K101" s="1" t="s">
        <v>52</v>
      </c>
      <c r="L101" s="1" t="s">
        <v>323</v>
      </c>
      <c r="M101" s="1" t="s">
        <v>80</v>
      </c>
      <c r="N101" s="1" t="s">
        <v>54</v>
      </c>
      <c r="O101" s="13" t="s">
        <v>173</v>
      </c>
      <c r="R101" s="1" t="s">
        <v>324</v>
      </c>
      <c r="S101" s="3" t="s">
        <v>458</v>
      </c>
      <c r="T101" s="3" t="s">
        <v>51</v>
      </c>
      <c r="V101" s="7" t="s">
        <v>487</v>
      </c>
      <c r="W101" s="7" t="s">
        <v>488</v>
      </c>
      <c r="X101" s="7" t="s">
        <v>488</v>
      </c>
      <c r="Y101" s="7" t="s">
        <v>488</v>
      </c>
      <c r="Z101" s="7" t="s">
        <v>487</v>
      </c>
      <c r="AA101" s="7" t="s">
        <v>487</v>
      </c>
      <c r="AB101" s="7" t="s">
        <v>487</v>
      </c>
      <c r="AC101" s="7" t="s">
        <v>487</v>
      </c>
      <c r="AD101" s="7" t="s">
        <v>487</v>
      </c>
      <c r="AE101" s="7" t="s">
        <v>488</v>
      </c>
      <c r="AF101" s="7"/>
      <c r="AG101" s="8" t="s">
        <v>489</v>
      </c>
      <c r="AH101" s="9"/>
      <c r="AI101" s="1" t="s">
        <v>415</v>
      </c>
    </row>
    <row r="102" spans="1:35" ht="45" x14ac:dyDescent="0.25">
      <c r="A102" s="3" t="s">
        <v>325</v>
      </c>
      <c r="B102" s="3" t="s">
        <v>424</v>
      </c>
      <c r="C102" s="1" t="s">
        <v>370</v>
      </c>
      <c r="D102" s="1">
        <v>1995</v>
      </c>
      <c r="E102" s="3" t="s">
        <v>326</v>
      </c>
      <c r="F102" s="1" t="s">
        <v>427</v>
      </c>
      <c r="G102" s="1" t="s">
        <v>327</v>
      </c>
      <c r="H102" s="1" t="s">
        <v>328</v>
      </c>
      <c r="I102" s="1" t="s">
        <v>329</v>
      </c>
      <c r="J102" s="1" t="s">
        <v>78</v>
      </c>
      <c r="K102" s="1" t="s">
        <v>330</v>
      </c>
      <c r="L102" s="1">
        <v>79</v>
      </c>
      <c r="M102" s="1" t="s">
        <v>61</v>
      </c>
      <c r="N102" s="1" t="s">
        <v>331</v>
      </c>
      <c r="O102" s="13" t="s">
        <v>332</v>
      </c>
      <c r="R102" s="1" t="s">
        <v>329</v>
      </c>
      <c r="S102" s="3" t="s">
        <v>333</v>
      </c>
      <c r="T102" s="3" t="s">
        <v>136</v>
      </c>
      <c r="V102" s="7" t="s">
        <v>488</v>
      </c>
      <c r="W102" s="7" t="s">
        <v>488</v>
      </c>
      <c r="X102" s="7" t="s">
        <v>488</v>
      </c>
      <c r="Y102" s="7" t="s">
        <v>488</v>
      </c>
      <c r="Z102" s="7" t="s">
        <v>487</v>
      </c>
      <c r="AA102" s="7" t="s">
        <v>487</v>
      </c>
      <c r="AB102" s="7" t="s">
        <v>487</v>
      </c>
      <c r="AC102" s="7" t="s">
        <v>487</v>
      </c>
      <c r="AD102" s="7" t="s">
        <v>488</v>
      </c>
      <c r="AE102" s="7" t="s">
        <v>488</v>
      </c>
      <c r="AF102" s="7"/>
      <c r="AG102" s="8" t="s">
        <v>488</v>
      </c>
      <c r="AH102" s="9"/>
      <c r="AI102" s="1" t="s">
        <v>329</v>
      </c>
    </row>
    <row r="103" spans="1:35" x14ac:dyDescent="0.25">
      <c r="A103" s="26" t="s">
        <v>334</v>
      </c>
      <c r="B103" s="26" t="s">
        <v>428</v>
      </c>
      <c r="C103" s="24" t="s">
        <v>370</v>
      </c>
      <c r="D103" s="24">
        <v>2012</v>
      </c>
      <c r="E103" s="26" t="s">
        <v>425</v>
      </c>
      <c r="F103" s="24" t="s">
        <v>426</v>
      </c>
      <c r="G103" s="24" t="s">
        <v>335</v>
      </c>
      <c r="H103" s="24" t="s">
        <v>336</v>
      </c>
      <c r="I103" s="24" t="s">
        <v>49</v>
      </c>
      <c r="J103" s="24" t="s">
        <v>337</v>
      </c>
      <c r="K103" s="24" t="s">
        <v>52</v>
      </c>
      <c r="L103" s="24">
        <v>132</v>
      </c>
      <c r="M103" s="1" t="s">
        <v>181</v>
      </c>
      <c r="N103" s="1" t="s">
        <v>338</v>
      </c>
      <c r="O103" s="13" t="s">
        <v>146</v>
      </c>
      <c r="P103" s="1">
        <v>23</v>
      </c>
      <c r="R103" s="24" t="s">
        <v>339</v>
      </c>
      <c r="S103" s="26" t="s">
        <v>459</v>
      </c>
      <c r="T103" s="26" t="s">
        <v>51</v>
      </c>
      <c r="V103" s="25" t="s">
        <v>488</v>
      </c>
      <c r="W103" s="25" t="s">
        <v>488</v>
      </c>
      <c r="X103" s="25" t="s">
        <v>488</v>
      </c>
      <c r="Y103" s="25" t="s">
        <v>488</v>
      </c>
      <c r="Z103" s="25" t="s">
        <v>487</v>
      </c>
      <c r="AA103" s="25" t="s">
        <v>488</v>
      </c>
      <c r="AB103" s="25" t="s">
        <v>487</v>
      </c>
      <c r="AC103" s="25" t="s">
        <v>487</v>
      </c>
      <c r="AD103" s="25" t="s">
        <v>487</v>
      </c>
      <c r="AE103" s="25" t="s">
        <v>488</v>
      </c>
      <c r="AF103" s="25"/>
      <c r="AG103" s="29" t="s">
        <v>489</v>
      </c>
      <c r="AH103" s="26"/>
      <c r="AI103" s="27" t="s">
        <v>416</v>
      </c>
    </row>
    <row r="104" spans="1:35" x14ac:dyDescent="0.25">
      <c r="A104" s="26"/>
      <c r="B104" s="26"/>
      <c r="C104" s="24"/>
      <c r="D104" s="24"/>
      <c r="E104" s="26"/>
      <c r="F104" s="24"/>
      <c r="G104" s="24"/>
      <c r="H104" s="24"/>
      <c r="I104" s="24"/>
      <c r="J104" s="24"/>
      <c r="K104" s="24"/>
      <c r="L104" s="24"/>
      <c r="M104" s="1" t="s">
        <v>340</v>
      </c>
      <c r="N104" s="1" t="s">
        <v>338</v>
      </c>
      <c r="O104" s="13" t="s">
        <v>146</v>
      </c>
      <c r="P104" s="1">
        <v>13</v>
      </c>
      <c r="R104" s="24"/>
      <c r="S104" s="26"/>
      <c r="T104" s="26"/>
      <c r="V104" s="25" t="s">
        <v>385</v>
      </c>
      <c r="W104" s="25" t="s">
        <v>385</v>
      </c>
      <c r="X104" s="25" t="s">
        <v>385</v>
      </c>
      <c r="Y104" s="25" t="s">
        <v>385</v>
      </c>
      <c r="Z104" s="25" t="s">
        <v>384</v>
      </c>
      <c r="AA104" s="25" t="s">
        <v>385</v>
      </c>
      <c r="AB104" s="25" t="s">
        <v>384</v>
      </c>
      <c r="AC104" s="25" t="s">
        <v>384</v>
      </c>
      <c r="AD104" s="25" t="s">
        <v>384</v>
      </c>
      <c r="AE104" s="25" t="s">
        <v>385</v>
      </c>
      <c r="AF104" s="25"/>
      <c r="AG104" s="29" t="s">
        <v>388</v>
      </c>
      <c r="AH104" s="26"/>
      <c r="AI104" s="27"/>
    </row>
    <row r="105" spans="1:35" ht="30" x14ac:dyDescent="0.25">
      <c r="A105" s="3" t="s">
        <v>341</v>
      </c>
      <c r="B105" s="3" t="s">
        <v>429</v>
      </c>
      <c r="C105" s="1" t="s">
        <v>370</v>
      </c>
      <c r="D105" s="1">
        <v>2008</v>
      </c>
      <c r="E105" s="3" t="s">
        <v>342</v>
      </c>
      <c r="F105" s="1" t="s">
        <v>95</v>
      </c>
      <c r="G105" s="1" t="s">
        <v>343</v>
      </c>
      <c r="H105" s="1" t="s">
        <v>344</v>
      </c>
      <c r="I105" s="1" t="s">
        <v>329</v>
      </c>
      <c r="J105" s="1" t="s">
        <v>78</v>
      </c>
      <c r="K105" s="1" t="s">
        <v>345</v>
      </c>
      <c r="L105" s="1" t="s">
        <v>346</v>
      </c>
      <c r="M105" s="1" t="s">
        <v>80</v>
      </c>
      <c r="N105" s="1" t="s">
        <v>530</v>
      </c>
      <c r="O105" s="13" t="s">
        <v>82</v>
      </c>
      <c r="R105" s="1" t="s">
        <v>329</v>
      </c>
      <c r="S105" s="3" t="s">
        <v>469</v>
      </c>
      <c r="T105" s="3" t="s">
        <v>136</v>
      </c>
      <c r="V105" s="7" t="s">
        <v>488</v>
      </c>
      <c r="W105" s="7" t="s">
        <v>488</v>
      </c>
      <c r="X105" s="7" t="s">
        <v>488</v>
      </c>
      <c r="Y105" s="7" t="s">
        <v>488</v>
      </c>
      <c r="Z105" s="7" t="s">
        <v>487</v>
      </c>
      <c r="AA105" s="7" t="s">
        <v>487</v>
      </c>
      <c r="AB105" s="7" t="s">
        <v>487</v>
      </c>
      <c r="AC105" s="7" t="s">
        <v>488</v>
      </c>
      <c r="AD105" s="7" t="s">
        <v>487</v>
      </c>
      <c r="AE105" s="7" t="s">
        <v>488</v>
      </c>
      <c r="AF105" s="7"/>
      <c r="AG105" s="8" t="s">
        <v>488</v>
      </c>
      <c r="AH105" s="9"/>
      <c r="AI105" s="1" t="s">
        <v>402</v>
      </c>
    </row>
    <row r="106" spans="1:35" ht="45" x14ac:dyDescent="0.25">
      <c r="A106" s="3" t="s">
        <v>347</v>
      </c>
      <c r="B106" s="3" t="s">
        <v>430</v>
      </c>
      <c r="C106" s="1" t="s">
        <v>370</v>
      </c>
      <c r="D106" s="1">
        <v>1969</v>
      </c>
      <c r="E106" s="3" t="s">
        <v>348</v>
      </c>
      <c r="F106" s="1" t="s">
        <v>119</v>
      </c>
      <c r="G106" s="1" t="s">
        <v>349</v>
      </c>
      <c r="H106" s="1">
        <v>1969</v>
      </c>
      <c r="I106" s="1" t="s">
        <v>329</v>
      </c>
      <c r="J106" s="1" t="s">
        <v>78</v>
      </c>
      <c r="K106" s="1" t="s">
        <v>350</v>
      </c>
      <c r="L106" s="1" t="s">
        <v>351</v>
      </c>
      <c r="M106" s="1" t="s">
        <v>80</v>
      </c>
      <c r="N106" s="1" t="s">
        <v>350</v>
      </c>
      <c r="O106" s="15" t="s">
        <v>354</v>
      </c>
      <c r="R106" s="1" t="s">
        <v>348</v>
      </c>
      <c r="S106" s="3" t="s">
        <v>469</v>
      </c>
      <c r="T106" s="3" t="s">
        <v>136</v>
      </c>
      <c r="V106" s="7" t="s">
        <v>488</v>
      </c>
      <c r="W106" s="7" t="s">
        <v>488</v>
      </c>
      <c r="X106" s="7" t="s">
        <v>488</v>
      </c>
      <c r="Y106" s="7" t="s">
        <v>488</v>
      </c>
      <c r="Z106" s="7" t="s">
        <v>487</v>
      </c>
      <c r="AA106" s="7" t="s">
        <v>487</v>
      </c>
      <c r="AB106" s="7" t="s">
        <v>487</v>
      </c>
      <c r="AC106" s="7" t="s">
        <v>488</v>
      </c>
      <c r="AD106" s="7" t="s">
        <v>487</v>
      </c>
      <c r="AE106" s="7" t="s">
        <v>488</v>
      </c>
      <c r="AF106" s="7"/>
      <c r="AG106" s="8" t="s">
        <v>488</v>
      </c>
      <c r="AH106" s="9"/>
      <c r="AI106" s="1" t="s">
        <v>348</v>
      </c>
    </row>
    <row r="107" spans="1:35" ht="30" x14ac:dyDescent="0.25">
      <c r="A107" s="3" t="s">
        <v>352</v>
      </c>
      <c r="B107" s="3" t="s">
        <v>431</v>
      </c>
      <c r="C107" s="1" t="s">
        <v>370</v>
      </c>
      <c r="D107" s="1">
        <v>1990</v>
      </c>
      <c r="E107" s="3" t="s">
        <v>348</v>
      </c>
      <c r="F107" s="1" t="s">
        <v>46</v>
      </c>
      <c r="G107" s="1" t="s">
        <v>353</v>
      </c>
      <c r="H107" s="1">
        <v>1989</v>
      </c>
      <c r="I107" s="1" t="s">
        <v>329</v>
      </c>
      <c r="J107" s="1" t="s">
        <v>78</v>
      </c>
      <c r="K107" s="1" t="s">
        <v>350</v>
      </c>
      <c r="L107" s="1" t="s">
        <v>351</v>
      </c>
      <c r="M107" s="1" t="s">
        <v>61</v>
      </c>
      <c r="N107" s="1" t="s">
        <v>350</v>
      </c>
      <c r="O107" s="13" t="s">
        <v>354</v>
      </c>
      <c r="P107" s="1">
        <v>1</v>
      </c>
      <c r="R107" s="1" t="s">
        <v>348</v>
      </c>
      <c r="S107" s="3" t="s">
        <v>469</v>
      </c>
      <c r="T107" s="3" t="s">
        <v>136</v>
      </c>
      <c r="V107" s="7" t="s">
        <v>488</v>
      </c>
      <c r="W107" s="7" t="s">
        <v>488</v>
      </c>
      <c r="X107" s="7" t="s">
        <v>488</v>
      </c>
      <c r="Y107" s="7" t="s">
        <v>488</v>
      </c>
      <c r="Z107" s="7" t="s">
        <v>487</v>
      </c>
      <c r="AA107" s="7" t="s">
        <v>487</v>
      </c>
      <c r="AB107" s="7" t="s">
        <v>488</v>
      </c>
      <c r="AC107" s="7" t="s">
        <v>488</v>
      </c>
      <c r="AD107" s="7" t="s">
        <v>487</v>
      </c>
      <c r="AE107" s="7" t="s">
        <v>488</v>
      </c>
      <c r="AF107" s="7"/>
      <c r="AG107" s="8" t="s">
        <v>488</v>
      </c>
      <c r="AH107" s="9"/>
      <c r="AI107" s="1" t="s">
        <v>418</v>
      </c>
    </row>
    <row r="108" spans="1:35" ht="119.25" customHeight="1" x14ac:dyDescent="0.25">
      <c r="A108" s="3" t="s">
        <v>355</v>
      </c>
      <c r="B108" s="3" t="s">
        <v>356</v>
      </c>
      <c r="C108" s="1" t="s">
        <v>370</v>
      </c>
      <c r="D108" s="1">
        <v>2017</v>
      </c>
      <c r="E108" s="3" t="s">
        <v>357</v>
      </c>
      <c r="F108" s="1" t="s">
        <v>95</v>
      </c>
      <c r="G108" s="1" t="s">
        <v>434</v>
      </c>
      <c r="H108" s="1" t="s">
        <v>266</v>
      </c>
      <c r="I108" s="1" t="s">
        <v>382</v>
      </c>
      <c r="J108" s="1" t="s">
        <v>78</v>
      </c>
      <c r="K108" s="1" t="s">
        <v>52</v>
      </c>
      <c r="L108" s="1" t="s">
        <v>440</v>
      </c>
      <c r="M108" s="1" t="s">
        <v>80</v>
      </c>
      <c r="N108" s="1" t="s">
        <v>358</v>
      </c>
      <c r="O108" s="13" t="s">
        <v>173</v>
      </c>
      <c r="S108" s="3" t="s">
        <v>359</v>
      </c>
      <c r="T108" s="3" t="s">
        <v>51</v>
      </c>
      <c r="V108" s="7" t="s">
        <v>487</v>
      </c>
      <c r="W108" s="7" t="s">
        <v>488</v>
      </c>
      <c r="X108" s="7" t="s">
        <v>488</v>
      </c>
      <c r="Y108" s="7" t="s">
        <v>488</v>
      </c>
      <c r="Z108" s="7" t="s">
        <v>487</v>
      </c>
      <c r="AA108" s="7" t="s">
        <v>487</v>
      </c>
      <c r="AB108" s="7" t="s">
        <v>487</v>
      </c>
      <c r="AC108" s="7" t="s">
        <v>487</v>
      </c>
      <c r="AD108" s="7" t="s">
        <v>487</v>
      </c>
      <c r="AE108" s="7" t="s">
        <v>488</v>
      </c>
      <c r="AF108" s="7"/>
      <c r="AG108" s="8" t="s">
        <v>489</v>
      </c>
      <c r="AH108" s="9"/>
      <c r="AI108" s="1" t="s">
        <v>403</v>
      </c>
    </row>
    <row r="109" spans="1:35" ht="132.75" customHeight="1" x14ac:dyDescent="0.25">
      <c r="A109" s="3" t="s">
        <v>360</v>
      </c>
      <c r="B109" s="3" t="s">
        <v>361</v>
      </c>
      <c r="C109" s="1" t="s">
        <v>370</v>
      </c>
      <c r="D109" s="1">
        <v>2014</v>
      </c>
      <c r="E109" s="3" t="s">
        <v>362</v>
      </c>
      <c r="F109" s="1" t="s">
        <v>95</v>
      </c>
      <c r="G109" s="1" t="s">
        <v>95</v>
      </c>
      <c r="H109" s="1" t="s">
        <v>377</v>
      </c>
      <c r="I109" s="1" t="s">
        <v>382</v>
      </c>
      <c r="J109" s="1" t="s">
        <v>78</v>
      </c>
      <c r="K109" s="1" t="s">
        <v>52</v>
      </c>
      <c r="L109" s="1" t="s">
        <v>441</v>
      </c>
      <c r="M109" s="1" t="s">
        <v>140</v>
      </c>
      <c r="N109" s="1" t="s">
        <v>267</v>
      </c>
      <c r="O109" s="13" t="s">
        <v>363</v>
      </c>
      <c r="P109" s="1">
        <v>123.1</v>
      </c>
      <c r="R109" s="1" t="s">
        <v>364</v>
      </c>
      <c r="S109" s="3" t="s">
        <v>359</v>
      </c>
      <c r="T109" s="3" t="s">
        <v>51</v>
      </c>
      <c r="V109" s="7" t="s">
        <v>487</v>
      </c>
      <c r="W109" s="7" t="s">
        <v>488</v>
      </c>
      <c r="X109" s="7" t="s">
        <v>488</v>
      </c>
      <c r="Y109" s="7" t="s">
        <v>488</v>
      </c>
      <c r="Z109" s="7" t="s">
        <v>487</v>
      </c>
      <c r="AA109" s="7" t="s">
        <v>487</v>
      </c>
      <c r="AB109" s="7" t="s">
        <v>487</v>
      </c>
      <c r="AC109" s="7" t="s">
        <v>487</v>
      </c>
      <c r="AD109" s="7" t="s">
        <v>487</v>
      </c>
      <c r="AE109" s="7" t="s">
        <v>488</v>
      </c>
      <c r="AF109" s="7"/>
      <c r="AG109" s="8" t="s">
        <v>489</v>
      </c>
      <c r="AH109" s="9"/>
      <c r="AI109" s="1" t="s">
        <v>420</v>
      </c>
    </row>
    <row r="110" spans="1:35" ht="60" x14ac:dyDescent="0.25">
      <c r="A110" s="3" t="s">
        <v>365</v>
      </c>
      <c r="B110" s="3" t="s">
        <v>432</v>
      </c>
      <c r="C110" s="1" t="s">
        <v>370</v>
      </c>
      <c r="D110" s="1">
        <v>2020</v>
      </c>
      <c r="E110" s="3" t="s">
        <v>376</v>
      </c>
      <c r="F110" s="1" t="s">
        <v>46</v>
      </c>
      <c r="G110" s="1" t="s">
        <v>366</v>
      </c>
      <c r="H110" s="1" t="s">
        <v>367</v>
      </c>
      <c r="I110" s="1" t="s">
        <v>382</v>
      </c>
      <c r="J110" s="1" t="s">
        <v>78</v>
      </c>
      <c r="K110" s="1" t="s">
        <v>79</v>
      </c>
      <c r="L110" s="1">
        <v>1649</v>
      </c>
      <c r="M110" s="1" t="s">
        <v>80</v>
      </c>
      <c r="N110" s="1" t="s">
        <v>81</v>
      </c>
      <c r="O110" s="13" t="s">
        <v>217</v>
      </c>
      <c r="P110" s="1" t="s">
        <v>368</v>
      </c>
      <c r="R110" s="1" t="s">
        <v>442</v>
      </c>
      <c r="S110" s="3" t="s">
        <v>369</v>
      </c>
      <c r="T110" s="3" t="s">
        <v>51</v>
      </c>
      <c r="V110" s="7" t="s">
        <v>487</v>
      </c>
      <c r="W110" s="7" t="s">
        <v>487</v>
      </c>
      <c r="X110" s="7" t="s">
        <v>488</v>
      </c>
      <c r="Y110" s="7" t="s">
        <v>488</v>
      </c>
      <c r="Z110" s="7" t="s">
        <v>487</v>
      </c>
      <c r="AA110" s="7" t="s">
        <v>487</v>
      </c>
      <c r="AB110" s="7" t="s">
        <v>487</v>
      </c>
      <c r="AC110" s="7" t="s">
        <v>488</v>
      </c>
      <c r="AD110" s="7" t="s">
        <v>487</v>
      </c>
      <c r="AE110" s="7" t="s">
        <v>487</v>
      </c>
      <c r="AF110" s="7"/>
      <c r="AG110" s="8" t="s">
        <v>489</v>
      </c>
      <c r="AH110" s="9"/>
      <c r="AI110" s="1" t="s">
        <v>387</v>
      </c>
    </row>
  </sheetData>
  <mergeCells count="554">
    <mergeCell ref="AF91:AF94"/>
    <mergeCell ref="AG91:AG94"/>
    <mergeCell ref="AH91:AH94"/>
    <mergeCell ref="AI91:AI94"/>
    <mergeCell ref="AE82:AE84"/>
    <mergeCell ref="AF82:AF84"/>
    <mergeCell ref="AG82:AG84"/>
    <mergeCell ref="AH82:AH84"/>
    <mergeCell ref="AI82:AI84"/>
    <mergeCell ref="AI103:AI104"/>
    <mergeCell ref="AC103:AC104"/>
    <mergeCell ref="AD103:AD104"/>
    <mergeCell ref="AE103:AE104"/>
    <mergeCell ref="AF103:AF104"/>
    <mergeCell ref="AG103:AG104"/>
    <mergeCell ref="AH103:AH104"/>
    <mergeCell ref="AF99:AF100"/>
    <mergeCell ref="AG99:AG100"/>
    <mergeCell ref="AH99:AH100"/>
    <mergeCell ref="AI99:AI100"/>
    <mergeCell ref="W103:W104"/>
    <mergeCell ref="X103:X104"/>
    <mergeCell ref="Y103:Y104"/>
    <mergeCell ref="Z103:Z104"/>
    <mergeCell ref="AA103:AA104"/>
    <mergeCell ref="AB103:AB104"/>
    <mergeCell ref="AI96:AI98"/>
    <mergeCell ref="W99:W100"/>
    <mergeCell ref="X99:X100"/>
    <mergeCell ref="Y99:Y100"/>
    <mergeCell ref="Z99:Z100"/>
    <mergeCell ref="AA99:AA100"/>
    <mergeCell ref="AB99:AB100"/>
    <mergeCell ref="AC99:AC100"/>
    <mergeCell ref="AD99:AD100"/>
    <mergeCell ref="AE99:AE100"/>
    <mergeCell ref="AC96:AC98"/>
    <mergeCell ref="AD96:AD98"/>
    <mergeCell ref="AE96:AE98"/>
    <mergeCell ref="AF96:AF98"/>
    <mergeCell ref="AG96:AG98"/>
    <mergeCell ref="AH96:AH98"/>
    <mergeCell ref="W96:W98"/>
    <mergeCell ref="X96:X98"/>
    <mergeCell ref="Y96:Y98"/>
    <mergeCell ref="Z96:Z98"/>
    <mergeCell ref="AA96:AA98"/>
    <mergeCell ref="AB96:AB98"/>
    <mergeCell ref="AH87:AH88"/>
    <mergeCell ref="AI87:AI88"/>
    <mergeCell ref="W91:W94"/>
    <mergeCell ref="X91:X94"/>
    <mergeCell ref="Z91:Z94"/>
    <mergeCell ref="AA91:AA94"/>
    <mergeCell ref="AB91:AB94"/>
    <mergeCell ref="AC91:AC94"/>
    <mergeCell ref="AD91:AD94"/>
    <mergeCell ref="AE91:AE94"/>
    <mergeCell ref="AB87:AB88"/>
    <mergeCell ref="AC87:AC88"/>
    <mergeCell ref="AD87:AD88"/>
    <mergeCell ref="AE87:AE88"/>
    <mergeCell ref="AF87:AF88"/>
    <mergeCell ref="AG87:AG88"/>
    <mergeCell ref="W87:W88"/>
    <mergeCell ref="X87:X88"/>
    <mergeCell ref="Y87:Y88"/>
    <mergeCell ref="Z87:Z88"/>
    <mergeCell ref="AA87:AA88"/>
    <mergeCell ref="AI77:AI78"/>
    <mergeCell ref="V82:V84"/>
    <mergeCell ref="W82:W84"/>
    <mergeCell ref="X82:X84"/>
    <mergeCell ref="Y82:Y84"/>
    <mergeCell ref="Z82:Z84"/>
    <mergeCell ref="AA82:AA84"/>
    <mergeCell ref="AB82:AB84"/>
    <mergeCell ref="AC82:AC84"/>
    <mergeCell ref="AD82:AD84"/>
    <mergeCell ref="AC77:AC78"/>
    <mergeCell ref="AD77:AD78"/>
    <mergeCell ref="AE77:AE78"/>
    <mergeCell ref="AF77:AF78"/>
    <mergeCell ref="AG77:AG78"/>
    <mergeCell ref="AH77:AH78"/>
    <mergeCell ref="W77:W78"/>
    <mergeCell ref="X77:X78"/>
    <mergeCell ref="Y77:Y78"/>
    <mergeCell ref="Z77:Z78"/>
    <mergeCell ref="AA77:AA78"/>
    <mergeCell ref="AB77:AB78"/>
    <mergeCell ref="AC70:AC71"/>
    <mergeCell ref="AD70:AD71"/>
    <mergeCell ref="AE70:AE71"/>
    <mergeCell ref="AF70:AF71"/>
    <mergeCell ref="AG70:AG71"/>
    <mergeCell ref="AH70:AH71"/>
    <mergeCell ref="AF73:AF76"/>
    <mergeCell ref="AG73:AG76"/>
    <mergeCell ref="Y70:Y71"/>
    <mergeCell ref="Z70:Z71"/>
    <mergeCell ref="AA70:AA71"/>
    <mergeCell ref="AB70:AB71"/>
    <mergeCell ref="W73:W76"/>
    <mergeCell ref="X73:X76"/>
    <mergeCell ref="Y73:Y76"/>
    <mergeCell ref="Z73:Z76"/>
    <mergeCell ref="AA73:AA76"/>
    <mergeCell ref="AB73:AB76"/>
    <mergeCell ref="AC73:AC76"/>
    <mergeCell ref="AD73:AD76"/>
    <mergeCell ref="AE73:AE76"/>
    <mergeCell ref="AD58:AD68"/>
    <mergeCell ref="AE58:AE68"/>
    <mergeCell ref="AF58:AF68"/>
    <mergeCell ref="AH73:AH76"/>
    <mergeCell ref="AI73:AI76"/>
    <mergeCell ref="AH55:AH56"/>
    <mergeCell ref="AI55:AI56"/>
    <mergeCell ref="AF51:AF54"/>
    <mergeCell ref="AG51:AG54"/>
    <mergeCell ref="AH51:AH54"/>
    <mergeCell ref="AI51:AI54"/>
    <mergeCell ref="AG58:AG68"/>
    <mergeCell ref="AH58:AH68"/>
    <mergeCell ref="AI58:AI68"/>
    <mergeCell ref="AI70:AI71"/>
    <mergeCell ref="AD46:AD48"/>
    <mergeCell ref="AE46:AE48"/>
    <mergeCell ref="AF46:AF48"/>
    <mergeCell ref="AG46:AG48"/>
    <mergeCell ref="Y55:Y56"/>
    <mergeCell ref="Y51:Y54"/>
    <mergeCell ref="AD55:AD56"/>
    <mergeCell ref="AE55:AE56"/>
    <mergeCell ref="AF55:AF56"/>
    <mergeCell ref="AG55:AG56"/>
    <mergeCell ref="AH43:AH45"/>
    <mergeCell ref="AI43:AI45"/>
    <mergeCell ref="V46:V48"/>
    <mergeCell ref="W46:W48"/>
    <mergeCell ref="X46:X48"/>
    <mergeCell ref="Y46:Y48"/>
    <mergeCell ref="Z46:Z48"/>
    <mergeCell ref="AA46:AA48"/>
    <mergeCell ref="W55:W56"/>
    <mergeCell ref="X55:X56"/>
    <mergeCell ref="Z55:Z56"/>
    <mergeCell ref="AA55:AA56"/>
    <mergeCell ref="AB55:AB56"/>
    <mergeCell ref="AC55:AC56"/>
    <mergeCell ref="AH46:AH48"/>
    <mergeCell ref="AI46:AI48"/>
    <mergeCell ref="W51:W54"/>
    <mergeCell ref="X51:X54"/>
    <mergeCell ref="Z51:Z54"/>
    <mergeCell ref="AA51:AA54"/>
    <mergeCell ref="AB51:AB54"/>
    <mergeCell ref="AC51:AC54"/>
    <mergeCell ref="AD51:AD54"/>
    <mergeCell ref="AE51:AE54"/>
    <mergeCell ref="AI37:AI42"/>
    <mergeCell ref="W43:W45"/>
    <mergeCell ref="X43:X45"/>
    <mergeCell ref="Y43:Y45"/>
    <mergeCell ref="Z43:Z45"/>
    <mergeCell ref="AA43:AA45"/>
    <mergeCell ref="AB43:AB45"/>
    <mergeCell ref="AC43:AC45"/>
    <mergeCell ref="AD43:AD45"/>
    <mergeCell ref="AE43:AE45"/>
    <mergeCell ref="AC37:AC42"/>
    <mergeCell ref="AD37:AD42"/>
    <mergeCell ref="AE37:AE42"/>
    <mergeCell ref="AF37:AF42"/>
    <mergeCell ref="AG37:AG42"/>
    <mergeCell ref="AH37:AH42"/>
    <mergeCell ref="W37:W42"/>
    <mergeCell ref="X37:X42"/>
    <mergeCell ref="Y37:Y42"/>
    <mergeCell ref="Z37:Z42"/>
    <mergeCell ref="AA37:AA42"/>
    <mergeCell ref="AB37:AB42"/>
    <mergeCell ref="AF43:AF45"/>
    <mergeCell ref="AG43:AG45"/>
    <mergeCell ref="AG27:AG29"/>
    <mergeCell ref="AH27:AH29"/>
    <mergeCell ref="AI27:AI29"/>
    <mergeCell ref="AG30:AG35"/>
    <mergeCell ref="AH30:AH35"/>
    <mergeCell ref="AI30:AI35"/>
    <mergeCell ref="AE30:AE35"/>
    <mergeCell ref="AF13:AF18"/>
    <mergeCell ref="AG13:AG18"/>
    <mergeCell ref="AH13:AH18"/>
    <mergeCell ref="AI13:AI18"/>
    <mergeCell ref="AF20:AF24"/>
    <mergeCell ref="AG20:AG24"/>
    <mergeCell ref="AH20:AH24"/>
    <mergeCell ref="AI20:AI24"/>
    <mergeCell ref="AF27:AF29"/>
    <mergeCell ref="AE27:AE29"/>
    <mergeCell ref="AF30:AF32"/>
    <mergeCell ref="AF33:AF35"/>
    <mergeCell ref="AD27:AD29"/>
    <mergeCell ref="V30:V35"/>
    <mergeCell ref="W30:W35"/>
    <mergeCell ref="X30:X35"/>
    <mergeCell ref="Y30:Y35"/>
    <mergeCell ref="Z30:Z35"/>
    <mergeCell ref="AA30:AA35"/>
    <mergeCell ref="AB30:AB35"/>
    <mergeCell ref="AC30:AC35"/>
    <mergeCell ref="AD30:AD35"/>
    <mergeCell ref="AG2:AG12"/>
    <mergeCell ref="AF2:AF12"/>
    <mergeCell ref="AI2:AI12"/>
    <mergeCell ref="AH2:AH12"/>
    <mergeCell ref="AC20:AC24"/>
    <mergeCell ref="AD20:AD24"/>
    <mergeCell ref="AE20:AE24"/>
    <mergeCell ref="W20:W24"/>
    <mergeCell ref="X20:X24"/>
    <mergeCell ref="Y20:Y24"/>
    <mergeCell ref="Z20:Z24"/>
    <mergeCell ref="AA20:AA24"/>
    <mergeCell ref="AB20:AB24"/>
    <mergeCell ref="W13:W18"/>
    <mergeCell ref="X13:X18"/>
    <mergeCell ref="Y13:Y18"/>
    <mergeCell ref="Z2:Z12"/>
    <mergeCell ref="AA2:AA12"/>
    <mergeCell ref="AB2:AB12"/>
    <mergeCell ref="AC2:AC12"/>
    <mergeCell ref="AD2:AD12"/>
    <mergeCell ref="AE2:AE12"/>
    <mergeCell ref="Y2:Y12"/>
    <mergeCell ref="Z13:Z18"/>
    <mergeCell ref="AD13:AD18"/>
    <mergeCell ref="AE13:AE18"/>
    <mergeCell ref="I73:I76"/>
    <mergeCell ref="T91:T94"/>
    <mergeCell ref="T96:T98"/>
    <mergeCell ref="T99:T100"/>
    <mergeCell ref="T27:T29"/>
    <mergeCell ref="J96:J98"/>
    <mergeCell ref="K96:K98"/>
    <mergeCell ref="R96:R98"/>
    <mergeCell ref="Y91:Y94"/>
    <mergeCell ref="V91:V94"/>
    <mergeCell ref="O87:O88"/>
    <mergeCell ref="N82:N84"/>
    <mergeCell ref="J77:J78"/>
    <mergeCell ref="K77:K78"/>
    <mergeCell ref="R77:R78"/>
    <mergeCell ref="K55:K56"/>
    <mergeCell ref="J46:J48"/>
    <mergeCell ref="K46:K48"/>
    <mergeCell ref="R46:R48"/>
    <mergeCell ref="W27:W29"/>
    <mergeCell ref="X27:X29"/>
    <mergeCell ref="Y27:Y29"/>
    <mergeCell ref="S77:S78"/>
    <mergeCell ref="T77:T78"/>
    <mergeCell ref="S58:S68"/>
    <mergeCell ref="V51:V54"/>
    <mergeCell ref="T51:T54"/>
    <mergeCell ref="T46:T48"/>
    <mergeCell ref="AA13:AA18"/>
    <mergeCell ref="AB13:AB18"/>
    <mergeCell ref="AC13:AC18"/>
    <mergeCell ref="Z27:Z29"/>
    <mergeCell ref="AA27:AA29"/>
    <mergeCell ref="AB27:AB29"/>
    <mergeCell ref="AC27:AC29"/>
    <mergeCell ref="AB46:AB48"/>
    <mergeCell ref="AC46:AC48"/>
    <mergeCell ref="W58:W68"/>
    <mergeCell ref="X58:X68"/>
    <mergeCell ref="Z58:Z68"/>
    <mergeCell ref="AA58:AA68"/>
    <mergeCell ref="AB58:AB68"/>
    <mergeCell ref="AC58:AC68"/>
    <mergeCell ref="Y58:Y68"/>
    <mergeCell ref="W70:W71"/>
    <mergeCell ref="X70:X71"/>
    <mergeCell ref="I91:I94"/>
    <mergeCell ref="I87:I88"/>
    <mergeCell ref="F77:F78"/>
    <mergeCell ref="G77:G78"/>
    <mergeCell ref="H77:H78"/>
    <mergeCell ref="I77:I78"/>
    <mergeCell ref="W2:W12"/>
    <mergeCell ref="X2:X12"/>
    <mergeCell ref="S82:S84"/>
    <mergeCell ref="S87:S88"/>
    <mergeCell ref="T2:T12"/>
    <mergeCell ref="T13:T18"/>
    <mergeCell ref="T20:T24"/>
    <mergeCell ref="T82:T84"/>
    <mergeCell ref="T87:T88"/>
    <mergeCell ref="V87:V88"/>
    <mergeCell ref="V73:V76"/>
    <mergeCell ref="S73:S76"/>
    <mergeCell ref="T73:T76"/>
    <mergeCell ref="T58:T68"/>
    <mergeCell ref="V58:V68"/>
    <mergeCell ref="T55:T56"/>
    <mergeCell ref="V55:V56"/>
    <mergeCell ref="V77:V78"/>
    <mergeCell ref="V103:V104"/>
    <mergeCell ref="C2:C12"/>
    <mergeCell ref="C13:C18"/>
    <mergeCell ref="C20:C24"/>
    <mergeCell ref="C27:C29"/>
    <mergeCell ref="C30:C35"/>
    <mergeCell ref="C37:C42"/>
    <mergeCell ref="C43:C45"/>
    <mergeCell ref="C46:C48"/>
    <mergeCell ref="C51:C54"/>
    <mergeCell ref="S103:S104"/>
    <mergeCell ref="T103:T104"/>
    <mergeCell ref="J103:J104"/>
    <mergeCell ref="K103:K104"/>
    <mergeCell ref="L103:L104"/>
    <mergeCell ref="R103:R104"/>
    <mergeCell ref="V99:V100"/>
    <mergeCell ref="S99:S100"/>
    <mergeCell ref="V96:V98"/>
    <mergeCell ref="S96:S98"/>
    <mergeCell ref="G55:G56"/>
    <mergeCell ref="H55:H56"/>
    <mergeCell ref="I55:I56"/>
    <mergeCell ref="J55:J56"/>
    <mergeCell ref="A103:A104"/>
    <mergeCell ref="B103:B104"/>
    <mergeCell ref="D103:D104"/>
    <mergeCell ref="E103:E104"/>
    <mergeCell ref="F103:F104"/>
    <mergeCell ref="G103:G104"/>
    <mergeCell ref="H103:H104"/>
    <mergeCell ref="I103:I104"/>
    <mergeCell ref="R99:R100"/>
    <mergeCell ref="A99:A100"/>
    <mergeCell ref="B99:B100"/>
    <mergeCell ref="D99:D100"/>
    <mergeCell ref="E99:E100"/>
    <mergeCell ref="F99:F100"/>
    <mergeCell ref="G99:G100"/>
    <mergeCell ref="H99:H100"/>
    <mergeCell ref="I99:I100"/>
    <mergeCell ref="C99:C100"/>
    <mergeCell ref="C103:C104"/>
    <mergeCell ref="A96:A98"/>
    <mergeCell ref="B96:B98"/>
    <mergeCell ref="D96:D98"/>
    <mergeCell ref="E96:E98"/>
    <mergeCell ref="F96:F98"/>
    <mergeCell ref="G96:G98"/>
    <mergeCell ref="O91:O94"/>
    <mergeCell ref="R91:R94"/>
    <mergeCell ref="S91:S94"/>
    <mergeCell ref="J91:J94"/>
    <mergeCell ref="K91:K94"/>
    <mergeCell ref="L91:L94"/>
    <mergeCell ref="N91:N94"/>
    <mergeCell ref="A91:A94"/>
    <mergeCell ref="B91:B94"/>
    <mergeCell ref="D91:D94"/>
    <mergeCell ref="E91:E94"/>
    <mergeCell ref="C91:C94"/>
    <mergeCell ref="C96:C98"/>
    <mergeCell ref="H96:H98"/>
    <mergeCell ref="I96:I98"/>
    <mergeCell ref="F91:F94"/>
    <mergeCell ref="G91:G94"/>
    <mergeCell ref="H91:H94"/>
    <mergeCell ref="A87:A88"/>
    <mergeCell ref="B87:B88"/>
    <mergeCell ref="D87:D88"/>
    <mergeCell ref="E87:E88"/>
    <mergeCell ref="H87:H88"/>
    <mergeCell ref="C87:C88"/>
    <mergeCell ref="J82:J84"/>
    <mergeCell ref="K82:K84"/>
    <mergeCell ref="L82:L84"/>
    <mergeCell ref="A82:A84"/>
    <mergeCell ref="B82:B84"/>
    <mergeCell ref="D82:D84"/>
    <mergeCell ref="E82:E84"/>
    <mergeCell ref="F82:F84"/>
    <mergeCell ref="G82:G84"/>
    <mergeCell ref="H82:H84"/>
    <mergeCell ref="I82:I84"/>
    <mergeCell ref="C82:C84"/>
    <mergeCell ref="A77:A78"/>
    <mergeCell ref="B77:B78"/>
    <mergeCell ref="D77:D78"/>
    <mergeCell ref="E77:E78"/>
    <mergeCell ref="J73:J75"/>
    <mergeCell ref="K73:K75"/>
    <mergeCell ref="R73:R76"/>
    <mergeCell ref="V70:V71"/>
    <mergeCell ref="A73:A76"/>
    <mergeCell ref="B73:B76"/>
    <mergeCell ref="D73:D76"/>
    <mergeCell ref="E73:E76"/>
    <mergeCell ref="F73:F76"/>
    <mergeCell ref="G73:G76"/>
    <mergeCell ref="H73:H76"/>
    <mergeCell ref="S70:S71"/>
    <mergeCell ref="T70:T71"/>
    <mergeCell ref="G70:G71"/>
    <mergeCell ref="H70:H71"/>
    <mergeCell ref="I70:I71"/>
    <mergeCell ref="J70:J71"/>
    <mergeCell ref="C70:C71"/>
    <mergeCell ref="C73:C76"/>
    <mergeCell ref="C77:C78"/>
    <mergeCell ref="A58:A68"/>
    <mergeCell ref="B58:B68"/>
    <mergeCell ref="D58:D68"/>
    <mergeCell ref="E58:E68"/>
    <mergeCell ref="F58:F68"/>
    <mergeCell ref="R70:R71"/>
    <mergeCell ref="A70:A71"/>
    <mergeCell ref="B70:B71"/>
    <mergeCell ref="D70:D71"/>
    <mergeCell ref="E70:E71"/>
    <mergeCell ref="F70:F71"/>
    <mergeCell ref="O58:O68"/>
    <mergeCell ref="R58:R68"/>
    <mergeCell ref="I58:I68"/>
    <mergeCell ref="J58:J68"/>
    <mergeCell ref="K58:K68"/>
    <mergeCell ref="M58:M68"/>
    <mergeCell ref="N58:N68"/>
    <mergeCell ref="C58:C68"/>
    <mergeCell ref="A55:A56"/>
    <mergeCell ref="B55:B56"/>
    <mergeCell ref="D55:D56"/>
    <mergeCell ref="E55:E56"/>
    <mergeCell ref="F55:F56"/>
    <mergeCell ref="R51:R54"/>
    <mergeCell ref="S51:S54"/>
    <mergeCell ref="G51:G54"/>
    <mergeCell ref="H51:H54"/>
    <mergeCell ref="I51:I54"/>
    <mergeCell ref="J51:J54"/>
    <mergeCell ref="K51:K54"/>
    <mergeCell ref="A51:A54"/>
    <mergeCell ref="B51:B54"/>
    <mergeCell ref="D51:D54"/>
    <mergeCell ref="E51:E54"/>
    <mergeCell ref="F51:F54"/>
    <mergeCell ref="R55:R56"/>
    <mergeCell ref="S55:S56"/>
    <mergeCell ref="C55:C56"/>
    <mergeCell ref="S46:S48"/>
    <mergeCell ref="V43:V45"/>
    <mergeCell ref="A46:A48"/>
    <mergeCell ref="B46:B48"/>
    <mergeCell ref="D46:D48"/>
    <mergeCell ref="E46:E48"/>
    <mergeCell ref="F46:F48"/>
    <mergeCell ref="G46:G48"/>
    <mergeCell ref="H46:H48"/>
    <mergeCell ref="I46:I48"/>
    <mergeCell ref="S43:S45"/>
    <mergeCell ref="T43:T45"/>
    <mergeCell ref="I43:I45"/>
    <mergeCell ref="J43:J45"/>
    <mergeCell ref="K43:K45"/>
    <mergeCell ref="R43:R45"/>
    <mergeCell ref="V37:V42"/>
    <mergeCell ref="M39:M41"/>
    <mergeCell ref="A43:A45"/>
    <mergeCell ref="B43:B45"/>
    <mergeCell ref="D43:D45"/>
    <mergeCell ref="E43:E45"/>
    <mergeCell ref="F43:F45"/>
    <mergeCell ref="G43:G45"/>
    <mergeCell ref="H43:H45"/>
    <mergeCell ref="S37:S42"/>
    <mergeCell ref="T37:T42"/>
    <mergeCell ref="N37:N42"/>
    <mergeCell ref="O37:O42"/>
    <mergeCell ref="R37:R42"/>
    <mergeCell ref="I37:I42"/>
    <mergeCell ref="J37:J42"/>
    <mergeCell ref="K37:K42"/>
    <mergeCell ref="M37:M38"/>
    <mergeCell ref="T30:T35"/>
    <mergeCell ref="A37:A42"/>
    <mergeCell ref="B37:B42"/>
    <mergeCell ref="D37:D42"/>
    <mergeCell ref="E37:E42"/>
    <mergeCell ref="F37:F42"/>
    <mergeCell ref="H37:H42"/>
    <mergeCell ref="R30:R35"/>
    <mergeCell ref="S30:S35"/>
    <mergeCell ref="I30:I35"/>
    <mergeCell ref="J30:J35"/>
    <mergeCell ref="K30:K35"/>
    <mergeCell ref="N30:N35"/>
    <mergeCell ref="O30:O35"/>
    <mergeCell ref="A30:A35"/>
    <mergeCell ref="B30:B35"/>
    <mergeCell ref="D30:D35"/>
    <mergeCell ref="E30:E35"/>
    <mergeCell ref="H30:H35"/>
    <mergeCell ref="J28:J29"/>
    <mergeCell ref="S27:S29"/>
    <mergeCell ref="V20:V24"/>
    <mergeCell ref="A27:A29"/>
    <mergeCell ref="B27:B29"/>
    <mergeCell ref="D27:D29"/>
    <mergeCell ref="E27:E29"/>
    <mergeCell ref="H27:H29"/>
    <mergeCell ref="F28:F29"/>
    <mergeCell ref="G28:G29"/>
    <mergeCell ref="R20:R24"/>
    <mergeCell ref="S20:S24"/>
    <mergeCell ref="I27:I29"/>
    <mergeCell ref="I20:I24"/>
    <mergeCell ref="V27:V29"/>
    <mergeCell ref="A20:A24"/>
    <mergeCell ref="B20:B24"/>
    <mergeCell ref="D20:D24"/>
    <mergeCell ref="E20:E24"/>
    <mergeCell ref="F20:F24"/>
    <mergeCell ref="H20:H24"/>
    <mergeCell ref="O20:O24"/>
    <mergeCell ref="O27:O29"/>
    <mergeCell ref="I13:I18"/>
    <mergeCell ref="V2:V12"/>
    <mergeCell ref="A13:A18"/>
    <mergeCell ref="B13:B18"/>
    <mergeCell ref="D13:D18"/>
    <mergeCell ref="E13:E18"/>
    <mergeCell ref="F13:F18"/>
    <mergeCell ref="H13:H18"/>
    <mergeCell ref="H2:H12"/>
    <mergeCell ref="I2:I12"/>
    <mergeCell ref="S2:S12"/>
    <mergeCell ref="A2:A12"/>
    <mergeCell ref="B2:B12"/>
    <mergeCell ref="D2:D12"/>
    <mergeCell ref="E2:E12"/>
    <mergeCell ref="F2:F12"/>
    <mergeCell ref="V13:V18"/>
    <mergeCell ref="S13:S18"/>
    <mergeCell ref="O2:O11"/>
    <mergeCell ref="O14:O15"/>
  </mergeCells>
  <conditionalFormatting sqref="V2:AH2">
    <cfRule type="cellIs" dxfId="158" priority="218" operator="equal">
      <formula>"L"</formula>
    </cfRule>
    <cfRule type="cellIs" dxfId="157" priority="219" operator="equal">
      <formula>"M"</formula>
    </cfRule>
    <cfRule type="cellIs" dxfId="156" priority="220" operator="equal">
      <formula>"H"</formula>
    </cfRule>
  </conditionalFormatting>
  <conditionalFormatting sqref="V103:AG103">
    <cfRule type="cellIs" dxfId="155" priority="14" operator="equal">
      <formula>"L"</formula>
    </cfRule>
    <cfRule type="cellIs" dxfId="154" priority="15" operator="equal">
      <formula>"M"</formula>
    </cfRule>
    <cfRule type="cellIs" dxfId="153" priority="16" operator="equal">
      <formula>"H"</formula>
    </cfRule>
  </conditionalFormatting>
  <conditionalFormatting sqref="Z19:AG19">
    <cfRule type="cellIs" dxfId="152" priority="212" operator="equal">
      <formula>"L"</formula>
    </cfRule>
    <cfRule type="cellIs" dxfId="151" priority="213" operator="equal">
      <formula>"M"</formula>
    </cfRule>
    <cfRule type="cellIs" dxfId="150" priority="214" operator="equal">
      <formula>"H"</formula>
    </cfRule>
  </conditionalFormatting>
  <conditionalFormatting sqref="V25:AG25">
    <cfRule type="cellIs" dxfId="149" priority="206" operator="equal">
      <formula>"L"</formula>
    </cfRule>
    <cfRule type="cellIs" dxfId="148" priority="207" operator="equal">
      <formula>"M"</formula>
    </cfRule>
    <cfRule type="cellIs" dxfId="147" priority="208" operator="equal">
      <formula>"H"</formula>
    </cfRule>
  </conditionalFormatting>
  <conditionalFormatting sqref="V26:AG26">
    <cfRule type="cellIs" dxfId="146" priority="203" operator="equal">
      <formula>"L"</formula>
    </cfRule>
    <cfRule type="cellIs" dxfId="145" priority="204" operator="equal">
      <formula>"M"</formula>
    </cfRule>
    <cfRule type="cellIs" dxfId="144" priority="205" operator="equal">
      <formula>"H"</formula>
    </cfRule>
  </conditionalFormatting>
  <conditionalFormatting sqref="V36:AG36">
    <cfRule type="cellIs" dxfId="143" priority="194" operator="equal">
      <formula>"L"</formula>
    </cfRule>
    <cfRule type="cellIs" dxfId="142" priority="195" operator="equal">
      <formula>"M"</formula>
    </cfRule>
    <cfRule type="cellIs" dxfId="141" priority="196" operator="equal">
      <formula>"H"</formula>
    </cfRule>
  </conditionalFormatting>
  <conditionalFormatting sqref="V49:AG49">
    <cfRule type="cellIs" dxfId="140" priority="182" operator="equal">
      <formula>"L"</formula>
    </cfRule>
    <cfRule type="cellIs" dxfId="139" priority="183" operator="equal">
      <formula>"M"</formula>
    </cfRule>
    <cfRule type="cellIs" dxfId="138" priority="184" operator="equal">
      <formula>"H"</formula>
    </cfRule>
  </conditionalFormatting>
  <conditionalFormatting sqref="V50:AG50">
    <cfRule type="cellIs" dxfId="137" priority="179" operator="equal">
      <formula>"L"</formula>
    </cfRule>
    <cfRule type="cellIs" dxfId="136" priority="180" operator="equal">
      <formula>"M"</formula>
    </cfRule>
    <cfRule type="cellIs" dxfId="135" priority="181" operator="equal">
      <formula>"H"</formula>
    </cfRule>
  </conditionalFormatting>
  <conditionalFormatting sqref="V69:AG69">
    <cfRule type="cellIs" dxfId="134" priority="164" operator="equal">
      <formula>"L"</formula>
    </cfRule>
    <cfRule type="cellIs" dxfId="133" priority="165" operator="equal">
      <formula>"M"</formula>
    </cfRule>
    <cfRule type="cellIs" dxfId="132" priority="166" operator="equal">
      <formula>"H"</formula>
    </cfRule>
  </conditionalFormatting>
  <conditionalFormatting sqref="V72:AG72">
    <cfRule type="cellIs" dxfId="131" priority="158" operator="equal">
      <formula>"L"</formula>
    </cfRule>
    <cfRule type="cellIs" dxfId="130" priority="159" operator="equal">
      <formula>"M"</formula>
    </cfRule>
    <cfRule type="cellIs" dxfId="129" priority="160" operator="equal">
      <formula>"H"</formula>
    </cfRule>
  </conditionalFormatting>
  <conditionalFormatting sqref="V79:AG79">
    <cfRule type="cellIs" dxfId="128" priority="149" operator="equal">
      <formula>"L"</formula>
    </cfRule>
    <cfRule type="cellIs" dxfId="127" priority="150" operator="equal">
      <formula>"M"</formula>
    </cfRule>
    <cfRule type="cellIs" dxfId="126" priority="151" operator="equal">
      <formula>"H"</formula>
    </cfRule>
  </conditionalFormatting>
  <conditionalFormatting sqref="V80:AG80">
    <cfRule type="cellIs" dxfId="125" priority="146" operator="equal">
      <formula>"L"</formula>
    </cfRule>
    <cfRule type="cellIs" dxfId="124" priority="147" operator="equal">
      <formula>"M"</formula>
    </cfRule>
    <cfRule type="cellIs" dxfId="123" priority="148" operator="equal">
      <formula>"H"</formula>
    </cfRule>
  </conditionalFormatting>
  <conditionalFormatting sqref="V81:AG81">
    <cfRule type="cellIs" dxfId="122" priority="143" operator="equal">
      <formula>"L"</formula>
    </cfRule>
    <cfRule type="cellIs" dxfId="121" priority="144" operator="equal">
      <formula>"M"</formula>
    </cfRule>
    <cfRule type="cellIs" dxfId="120" priority="145" operator="equal">
      <formula>"H"</formula>
    </cfRule>
  </conditionalFormatting>
  <conditionalFormatting sqref="V85:AG85">
    <cfRule type="cellIs" dxfId="119" priority="137" operator="equal">
      <formula>"L"</formula>
    </cfRule>
    <cfRule type="cellIs" dxfId="118" priority="138" operator="equal">
      <formula>"M"</formula>
    </cfRule>
    <cfRule type="cellIs" dxfId="117" priority="139" operator="equal">
      <formula>"H"</formula>
    </cfRule>
  </conditionalFormatting>
  <conditionalFormatting sqref="V86:AG86">
    <cfRule type="cellIs" dxfId="116" priority="134" operator="equal">
      <formula>"L"</formula>
    </cfRule>
    <cfRule type="cellIs" dxfId="115" priority="135" operator="equal">
      <formula>"M"</formula>
    </cfRule>
    <cfRule type="cellIs" dxfId="114" priority="136" operator="equal">
      <formula>"H"</formula>
    </cfRule>
  </conditionalFormatting>
  <conditionalFormatting sqref="V89:AG89">
    <cfRule type="cellIs" dxfId="113" priority="128" operator="equal">
      <formula>"L"</formula>
    </cfRule>
    <cfRule type="cellIs" dxfId="112" priority="129" operator="equal">
      <formula>"M"</formula>
    </cfRule>
    <cfRule type="cellIs" dxfId="111" priority="130" operator="equal">
      <formula>"H"</formula>
    </cfRule>
  </conditionalFormatting>
  <conditionalFormatting sqref="V90:AG90">
    <cfRule type="cellIs" dxfId="110" priority="125" operator="equal">
      <formula>"L"</formula>
    </cfRule>
    <cfRule type="cellIs" dxfId="109" priority="126" operator="equal">
      <formula>"M"</formula>
    </cfRule>
    <cfRule type="cellIs" dxfId="108" priority="127" operator="equal">
      <formula>"H"</formula>
    </cfRule>
  </conditionalFormatting>
  <conditionalFormatting sqref="V95:AG95">
    <cfRule type="cellIs" dxfId="107" priority="119" operator="equal">
      <formula>"L"</formula>
    </cfRule>
    <cfRule type="cellIs" dxfId="106" priority="120" operator="equal">
      <formula>"M"</formula>
    </cfRule>
    <cfRule type="cellIs" dxfId="105" priority="121" operator="equal">
      <formula>"H"</formula>
    </cfRule>
  </conditionalFormatting>
  <conditionalFormatting sqref="V101:AG101">
    <cfRule type="cellIs" dxfId="104" priority="110" operator="equal">
      <formula>"L"</formula>
    </cfRule>
    <cfRule type="cellIs" dxfId="103" priority="111" operator="equal">
      <formula>"M"</formula>
    </cfRule>
    <cfRule type="cellIs" dxfId="102" priority="112" operator="equal">
      <formula>"H"</formula>
    </cfRule>
  </conditionalFormatting>
  <conditionalFormatting sqref="V102:AG102">
    <cfRule type="cellIs" dxfId="101" priority="107" operator="equal">
      <formula>"L"</formula>
    </cfRule>
    <cfRule type="cellIs" dxfId="100" priority="108" operator="equal">
      <formula>"M"</formula>
    </cfRule>
    <cfRule type="cellIs" dxfId="99" priority="109" operator="equal">
      <formula>"H"</formula>
    </cfRule>
  </conditionalFormatting>
  <conditionalFormatting sqref="V105:AG105">
    <cfRule type="cellIs" dxfId="98" priority="101" operator="equal">
      <formula>"L"</formula>
    </cfRule>
    <cfRule type="cellIs" dxfId="97" priority="102" operator="equal">
      <formula>"M"</formula>
    </cfRule>
    <cfRule type="cellIs" dxfId="96" priority="103" operator="equal">
      <formula>"H"</formula>
    </cfRule>
  </conditionalFormatting>
  <conditionalFormatting sqref="V106:AG106">
    <cfRule type="cellIs" dxfId="95" priority="98" operator="equal">
      <formula>"L"</formula>
    </cfRule>
    <cfRule type="cellIs" dxfId="94" priority="99" operator="equal">
      <formula>"M"</formula>
    </cfRule>
    <cfRule type="cellIs" dxfId="93" priority="100" operator="equal">
      <formula>"H"</formula>
    </cfRule>
  </conditionalFormatting>
  <conditionalFormatting sqref="V107:AG107">
    <cfRule type="cellIs" dxfId="92" priority="95" operator="equal">
      <formula>"L"</formula>
    </cfRule>
    <cfRule type="cellIs" dxfId="91" priority="96" operator="equal">
      <formula>"M"</formula>
    </cfRule>
    <cfRule type="cellIs" dxfId="90" priority="97" operator="equal">
      <formula>"H"</formula>
    </cfRule>
  </conditionalFormatting>
  <conditionalFormatting sqref="V108:AG108">
    <cfRule type="cellIs" dxfId="89" priority="92" operator="equal">
      <formula>"L"</formula>
    </cfRule>
    <cfRule type="cellIs" dxfId="88" priority="93" operator="equal">
      <formula>"M"</formula>
    </cfRule>
    <cfRule type="cellIs" dxfId="87" priority="94" operator="equal">
      <formula>"H"</formula>
    </cfRule>
  </conditionalFormatting>
  <conditionalFormatting sqref="V109:AG109">
    <cfRule type="cellIs" dxfId="86" priority="89" operator="equal">
      <formula>"L"</formula>
    </cfRule>
    <cfRule type="cellIs" dxfId="85" priority="90" operator="equal">
      <formula>"M"</formula>
    </cfRule>
    <cfRule type="cellIs" dxfId="84" priority="91" operator="equal">
      <formula>"H"</formula>
    </cfRule>
  </conditionalFormatting>
  <conditionalFormatting sqref="V110:AG110">
    <cfRule type="cellIs" dxfId="83" priority="86" operator="equal">
      <formula>"L"</formula>
    </cfRule>
    <cfRule type="cellIs" dxfId="82" priority="87" operator="equal">
      <formula>"M"</formula>
    </cfRule>
    <cfRule type="cellIs" dxfId="81" priority="88" operator="equal">
      <formula>"H"</formula>
    </cfRule>
  </conditionalFormatting>
  <conditionalFormatting sqref="V13:AE13">
    <cfRule type="cellIs" dxfId="80" priority="80" operator="equal">
      <formula>"L"</formula>
    </cfRule>
    <cfRule type="cellIs" dxfId="79" priority="81" operator="equal">
      <formula>"M"</formula>
    </cfRule>
    <cfRule type="cellIs" dxfId="78" priority="82" operator="equal">
      <formula>"H"</formula>
    </cfRule>
  </conditionalFormatting>
  <conditionalFormatting sqref="AG13">
    <cfRule type="cellIs" dxfId="77" priority="77" operator="equal">
      <formula>"L"</formula>
    </cfRule>
    <cfRule type="cellIs" dxfId="76" priority="78" operator="equal">
      <formula>"M"</formula>
    </cfRule>
    <cfRule type="cellIs" dxfId="75" priority="79" operator="equal">
      <formula>"H"</formula>
    </cfRule>
  </conditionalFormatting>
  <conditionalFormatting sqref="V20:AG20">
    <cfRule type="cellIs" dxfId="74" priority="74" operator="equal">
      <formula>"L"</formula>
    </cfRule>
    <cfRule type="cellIs" dxfId="73" priority="75" operator="equal">
      <formula>"M"</formula>
    </cfRule>
    <cfRule type="cellIs" dxfId="72" priority="76" operator="equal">
      <formula>"H"</formula>
    </cfRule>
  </conditionalFormatting>
  <conditionalFormatting sqref="V27:AG27">
    <cfRule type="cellIs" dxfId="71" priority="71" operator="equal">
      <formula>"L"</formula>
    </cfRule>
    <cfRule type="cellIs" dxfId="70" priority="72" operator="equal">
      <formula>"M"</formula>
    </cfRule>
    <cfRule type="cellIs" dxfId="69" priority="73" operator="equal">
      <formula>"H"</formula>
    </cfRule>
  </conditionalFormatting>
  <conditionalFormatting sqref="AF30:AG30 AF33">
    <cfRule type="cellIs" dxfId="68" priority="68" operator="equal">
      <formula>"L"</formula>
    </cfRule>
    <cfRule type="cellIs" dxfId="67" priority="69" operator="equal">
      <formula>"M"</formula>
    </cfRule>
    <cfRule type="cellIs" dxfId="66" priority="70" operator="equal">
      <formula>"H"</formula>
    </cfRule>
  </conditionalFormatting>
  <conditionalFormatting sqref="V30:AE30">
    <cfRule type="cellIs" dxfId="65" priority="65" operator="equal">
      <formula>"L"</formula>
    </cfRule>
    <cfRule type="cellIs" dxfId="64" priority="66" operator="equal">
      <formula>"M"</formula>
    </cfRule>
    <cfRule type="cellIs" dxfId="63" priority="67" operator="equal">
      <formula>"H"</formula>
    </cfRule>
  </conditionalFormatting>
  <conditionalFormatting sqref="V37:AG37">
    <cfRule type="cellIs" dxfId="62" priority="62" operator="equal">
      <formula>"L"</formula>
    </cfRule>
    <cfRule type="cellIs" dxfId="61" priority="63" operator="equal">
      <formula>"M"</formula>
    </cfRule>
    <cfRule type="cellIs" dxfId="60" priority="64" operator="equal">
      <formula>"H"</formula>
    </cfRule>
  </conditionalFormatting>
  <conditionalFormatting sqref="V43:AG43">
    <cfRule type="cellIs" dxfId="59" priority="59" operator="equal">
      <formula>"L"</formula>
    </cfRule>
    <cfRule type="cellIs" dxfId="58" priority="60" operator="equal">
      <formula>"M"</formula>
    </cfRule>
    <cfRule type="cellIs" dxfId="57" priority="61" operator="equal">
      <formula>"H"</formula>
    </cfRule>
  </conditionalFormatting>
  <conditionalFormatting sqref="V46:AG46">
    <cfRule type="cellIs" dxfId="56" priority="56" operator="equal">
      <formula>"L"</formula>
    </cfRule>
    <cfRule type="cellIs" dxfId="55" priority="57" operator="equal">
      <formula>"M"</formula>
    </cfRule>
    <cfRule type="cellIs" dxfId="54" priority="58" operator="equal">
      <formula>"H"</formula>
    </cfRule>
  </conditionalFormatting>
  <conditionalFormatting sqref="V51:AG51">
    <cfRule type="cellIs" dxfId="53" priority="53" operator="equal">
      <formula>"L"</formula>
    </cfRule>
    <cfRule type="cellIs" dxfId="52" priority="54" operator="equal">
      <formula>"M"</formula>
    </cfRule>
    <cfRule type="cellIs" dxfId="51" priority="55" operator="equal">
      <formula>"H"</formula>
    </cfRule>
  </conditionalFormatting>
  <conditionalFormatting sqref="V55:AG55">
    <cfRule type="cellIs" dxfId="50" priority="50" operator="equal">
      <formula>"L"</formula>
    </cfRule>
    <cfRule type="cellIs" dxfId="49" priority="51" operator="equal">
      <formula>"M"</formula>
    </cfRule>
    <cfRule type="cellIs" dxfId="48" priority="52" operator="equal">
      <formula>"H"</formula>
    </cfRule>
  </conditionalFormatting>
  <conditionalFormatting sqref="V58:AG58">
    <cfRule type="cellIs" dxfId="47" priority="47" operator="equal">
      <formula>"L"</formula>
    </cfRule>
    <cfRule type="cellIs" dxfId="46" priority="48" operator="equal">
      <formula>"M"</formula>
    </cfRule>
    <cfRule type="cellIs" dxfId="45" priority="49" operator="equal">
      <formula>"H"</formula>
    </cfRule>
  </conditionalFormatting>
  <conditionalFormatting sqref="V70:AE70">
    <cfRule type="cellIs" dxfId="44" priority="44" operator="equal">
      <formula>"L"</formula>
    </cfRule>
    <cfRule type="cellIs" dxfId="43" priority="45" operator="equal">
      <formula>"M"</formula>
    </cfRule>
    <cfRule type="cellIs" dxfId="42" priority="46" operator="equal">
      <formula>"H"</formula>
    </cfRule>
  </conditionalFormatting>
  <conditionalFormatting sqref="AG70">
    <cfRule type="cellIs" dxfId="41" priority="41" operator="equal">
      <formula>"L"</formula>
    </cfRule>
    <cfRule type="cellIs" dxfId="40" priority="42" operator="equal">
      <formula>"M"</formula>
    </cfRule>
    <cfRule type="cellIs" dxfId="39" priority="43" operator="equal">
      <formula>"H"</formula>
    </cfRule>
  </conditionalFormatting>
  <conditionalFormatting sqref="V73:AE73">
    <cfRule type="cellIs" dxfId="38" priority="38" operator="equal">
      <formula>"L"</formula>
    </cfRule>
    <cfRule type="cellIs" dxfId="37" priority="39" operator="equal">
      <formula>"M"</formula>
    </cfRule>
    <cfRule type="cellIs" dxfId="36" priority="40" operator="equal">
      <formula>"H"</formula>
    </cfRule>
  </conditionalFormatting>
  <conditionalFormatting sqref="AG73">
    <cfRule type="cellIs" dxfId="35" priority="35" operator="equal">
      <formula>"L"</formula>
    </cfRule>
    <cfRule type="cellIs" dxfId="34" priority="36" operator="equal">
      <formula>"M"</formula>
    </cfRule>
    <cfRule type="cellIs" dxfId="33" priority="37" operator="equal">
      <formula>"H"</formula>
    </cfRule>
  </conditionalFormatting>
  <conditionalFormatting sqref="V77:AG77">
    <cfRule type="cellIs" dxfId="32" priority="32" operator="equal">
      <formula>"L"</formula>
    </cfRule>
    <cfRule type="cellIs" dxfId="31" priority="33" operator="equal">
      <formula>"M"</formula>
    </cfRule>
    <cfRule type="cellIs" dxfId="30" priority="34" operator="equal">
      <formula>"H"</formula>
    </cfRule>
  </conditionalFormatting>
  <conditionalFormatting sqref="V82:AG82">
    <cfRule type="cellIs" dxfId="29" priority="29" operator="equal">
      <formula>"L"</formula>
    </cfRule>
    <cfRule type="cellIs" dxfId="28" priority="30" operator="equal">
      <formula>"M"</formula>
    </cfRule>
    <cfRule type="cellIs" dxfId="27" priority="31" operator="equal">
      <formula>"H"</formula>
    </cfRule>
  </conditionalFormatting>
  <conditionalFormatting sqref="V87:AG87">
    <cfRule type="cellIs" dxfId="26" priority="26" operator="equal">
      <formula>"L"</formula>
    </cfRule>
    <cfRule type="cellIs" dxfId="25" priority="27" operator="equal">
      <formula>"M"</formula>
    </cfRule>
    <cfRule type="cellIs" dxfId="24" priority="28" operator="equal">
      <formula>"H"</formula>
    </cfRule>
  </conditionalFormatting>
  <conditionalFormatting sqref="V91:AG91">
    <cfRule type="cellIs" dxfId="23" priority="23" operator="equal">
      <formula>"L"</formula>
    </cfRule>
    <cfRule type="cellIs" dxfId="22" priority="24" operator="equal">
      <formula>"M"</formula>
    </cfRule>
    <cfRule type="cellIs" dxfId="21" priority="25" operator="equal">
      <formula>"H"</formula>
    </cfRule>
  </conditionalFormatting>
  <conditionalFormatting sqref="V96:AG96">
    <cfRule type="cellIs" dxfId="20" priority="20" operator="equal">
      <formula>"L"</formula>
    </cfRule>
    <cfRule type="cellIs" dxfId="19" priority="21" operator="equal">
      <formula>"M"</formula>
    </cfRule>
    <cfRule type="cellIs" dxfId="18" priority="22" operator="equal">
      <formula>"H"</formula>
    </cfRule>
  </conditionalFormatting>
  <conditionalFormatting sqref="V99:AG99">
    <cfRule type="cellIs" dxfId="17" priority="17" operator="equal">
      <formula>"L"</formula>
    </cfRule>
    <cfRule type="cellIs" dxfId="16" priority="18" operator="equal">
      <formula>"M"</formula>
    </cfRule>
    <cfRule type="cellIs" dxfId="15" priority="19" operator="equal">
      <formula>"H"</formula>
    </cfRule>
  </conditionalFormatting>
  <conditionalFormatting sqref="V19">
    <cfRule type="cellIs" dxfId="14" priority="10" operator="equal">
      <formula>"L"</formula>
    </cfRule>
    <cfRule type="cellIs" dxfId="13" priority="11" operator="equal">
      <formula>"M"</formula>
    </cfRule>
    <cfRule type="cellIs" dxfId="12" priority="12" operator="equal">
      <formula>"H"</formula>
    </cfRule>
  </conditionalFormatting>
  <conditionalFormatting sqref="W19">
    <cfRule type="cellIs" dxfId="11" priority="7" operator="equal">
      <formula>"L"</formula>
    </cfRule>
    <cfRule type="cellIs" dxfId="10" priority="8" operator="equal">
      <formula>"M"</formula>
    </cfRule>
    <cfRule type="cellIs" dxfId="9" priority="9" operator="equal">
      <formula>"H"</formula>
    </cfRule>
  </conditionalFormatting>
  <conditionalFormatting sqref="X19">
    <cfRule type="cellIs" dxfId="8" priority="4" operator="equal">
      <formula>"L"</formula>
    </cfRule>
    <cfRule type="cellIs" dxfId="7" priority="5" operator="equal">
      <formula>"M"</formula>
    </cfRule>
    <cfRule type="cellIs" dxfId="6" priority="6" operator="equal">
      <formula>"H"</formula>
    </cfRule>
  </conditionalFormatting>
  <conditionalFormatting sqref="Y19">
    <cfRule type="cellIs" dxfId="5" priority="1" operator="equal">
      <formula>"L"</formula>
    </cfRule>
    <cfRule type="cellIs" dxfId="4" priority="2" operator="equal">
      <formula>"M"</formula>
    </cfRule>
    <cfRule type="cellIs" dxfId="3" priority="3" operator="equal">
      <formula>"H"</formula>
    </cfRule>
  </conditionalFormatting>
  <conditionalFormatting sqref="V2:AG110">
    <cfRule type="cellIs" dxfId="2" priority="170" operator="equal">
      <formula>"Low risk"</formula>
    </cfRule>
    <cfRule type="cellIs" dxfId="1" priority="171" operator="equal">
      <formula>"Moderate risk"</formula>
    </cfRule>
    <cfRule type="cellIs" dxfId="0" priority="172" operator="equal">
      <formula>"High risk"</formula>
    </cfRule>
  </conditionalFormatting>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2AC7083-B3C7-4B1F-8269-62EE629FA2AE}">
  <dimension ref="A1:B33"/>
  <sheetViews>
    <sheetView topLeftCell="A24" workbookViewId="0">
      <selection activeCell="B32" sqref="B32"/>
    </sheetView>
  </sheetViews>
  <sheetFormatPr defaultRowHeight="15" x14ac:dyDescent="0.25"/>
  <cols>
    <col min="1" max="1" width="69.5703125" style="19" bestFit="1" customWidth="1"/>
    <col min="2" max="2" width="185" customWidth="1"/>
  </cols>
  <sheetData>
    <row r="1" spans="1:2" x14ac:dyDescent="0.25">
      <c r="A1" s="20" t="s">
        <v>37</v>
      </c>
      <c r="B1" t="s">
        <v>490</v>
      </c>
    </row>
    <row r="2" spans="1:2" x14ac:dyDescent="0.25">
      <c r="A2" s="20" t="s">
        <v>0</v>
      </c>
      <c r="B2" t="s">
        <v>491</v>
      </c>
    </row>
    <row r="3" spans="1:2" x14ac:dyDescent="0.25">
      <c r="A3" s="20" t="s">
        <v>373</v>
      </c>
      <c r="B3" t="s">
        <v>492</v>
      </c>
    </row>
    <row r="4" spans="1:2" x14ac:dyDescent="0.25">
      <c r="A4" s="20" t="s">
        <v>1</v>
      </c>
      <c r="B4" t="s">
        <v>493</v>
      </c>
    </row>
    <row r="5" spans="1:2" x14ac:dyDescent="0.25">
      <c r="A5" s="20" t="s">
        <v>2</v>
      </c>
      <c r="B5" t="s">
        <v>494</v>
      </c>
    </row>
    <row r="6" spans="1:2" x14ac:dyDescent="0.25">
      <c r="A6" s="20" t="s">
        <v>38</v>
      </c>
      <c r="B6" t="s">
        <v>495</v>
      </c>
    </row>
    <row r="7" spans="1:2" x14ac:dyDescent="0.25">
      <c r="A7" s="20" t="s">
        <v>3</v>
      </c>
      <c r="B7" t="s">
        <v>497</v>
      </c>
    </row>
    <row r="8" spans="1:2" x14ac:dyDescent="0.25">
      <c r="A8" s="20" t="s">
        <v>39</v>
      </c>
      <c r="B8" t="s">
        <v>498</v>
      </c>
    </row>
    <row r="9" spans="1:2" x14ac:dyDescent="0.25">
      <c r="A9" s="20" t="s">
        <v>4</v>
      </c>
      <c r="B9" t="s">
        <v>496</v>
      </c>
    </row>
    <row r="10" spans="1:2" x14ac:dyDescent="0.25">
      <c r="A10" s="20" t="s">
        <v>5</v>
      </c>
      <c r="B10" t="s">
        <v>499</v>
      </c>
    </row>
    <row r="11" spans="1:2" x14ac:dyDescent="0.25">
      <c r="A11" s="20" t="s">
        <v>6</v>
      </c>
      <c r="B11" t="s">
        <v>500</v>
      </c>
    </row>
    <row r="12" spans="1:2" x14ac:dyDescent="0.25">
      <c r="A12" s="20" t="s">
        <v>7</v>
      </c>
      <c r="B12" t="s">
        <v>501</v>
      </c>
    </row>
    <row r="13" spans="1:2" x14ac:dyDescent="0.25">
      <c r="A13" s="20" t="s">
        <v>8</v>
      </c>
      <c r="B13" t="s">
        <v>502</v>
      </c>
    </row>
    <row r="14" spans="1:2" x14ac:dyDescent="0.25">
      <c r="A14" s="20" t="s">
        <v>40</v>
      </c>
      <c r="B14" t="s">
        <v>503</v>
      </c>
    </row>
    <row r="15" spans="1:2" x14ac:dyDescent="0.25">
      <c r="A15" s="20" t="s">
        <v>470</v>
      </c>
      <c r="B15" t="s">
        <v>504</v>
      </c>
    </row>
    <row r="16" spans="1:2" x14ac:dyDescent="0.25">
      <c r="A16" s="20" t="s">
        <v>41</v>
      </c>
      <c r="B16" t="s">
        <v>505</v>
      </c>
    </row>
    <row r="17" spans="1:2" x14ac:dyDescent="0.25">
      <c r="A17" s="21" t="s">
        <v>372</v>
      </c>
      <c r="B17" t="s">
        <v>506</v>
      </c>
    </row>
    <row r="18" spans="1:2" x14ac:dyDescent="0.25">
      <c r="A18" s="20" t="s">
        <v>10</v>
      </c>
      <c r="B18" t="s">
        <v>507</v>
      </c>
    </row>
    <row r="19" spans="1:2" x14ac:dyDescent="0.25">
      <c r="A19" s="20" t="s">
        <v>42</v>
      </c>
      <c r="B19" t="s">
        <v>510</v>
      </c>
    </row>
    <row r="20" spans="1:2" x14ac:dyDescent="0.25">
      <c r="A20" s="20" t="s">
        <v>43</v>
      </c>
      <c r="B20" t="s">
        <v>509</v>
      </c>
    </row>
    <row r="21" spans="1:2" s="17" customFormat="1" ht="60" customHeight="1" x14ac:dyDescent="0.25">
      <c r="A21" s="33" t="s">
        <v>511</v>
      </c>
      <c r="B21" s="33"/>
    </row>
    <row r="22" spans="1:2" ht="45" x14ac:dyDescent="0.25">
      <c r="A22" s="22" t="s">
        <v>478</v>
      </c>
      <c r="B22" s="17" t="s">
        <v>512</v>
      </c>
    </row>
    <row r="23" spans="1:2" ht="45" x14ac:dyDescent="0.25">
      <c r="A23" s="22" t="s">
        <v>479</v>
      </c>
      <c r="B23" s="17" t="s">
        <v>513</v>
      </c>
    </row>
    <row r="24" spans="1:2" ht="42.75" customHeight="1" x14ac:dyDescent="0.25">
      <c r="A24" s="22" t="s">
        <v>480</v>
      </c>
      <c r="B24" s="17" t="s">
        <v>514</v>
      </c>
    </row>
    <row r="25" spans="1:2" ht="75" x14ac:dyDescent="0.25">
      <c r="A25" s="22" t="s">
        <v>515</v>
      </c>
      <c r="B25" s="17" t="s">
        <v>516</v>
      </c>
    </row>
    <row r="26" spans="1:2" ht="45" x14ac:dyDescent="0.25">
      <c r="A26" s="22" t="s">
        <v>481</v>
      </c>
      <c r="B26" s="17" t="s">
        <v>517</v>
      </c>
    </row>
    <row r="27" spans="1:2" ht="45" x14ac:dyDescent="0.25">
      <c r="A27" s="22" t="s">
        <v>482</v>
      </c>
      <c r="B27" s="17" t="s">
        <v>518</v>
      </c>
    </row>
    <row r="28" spans="1:2" ht="45" x14ac:dyDescent="0.25">
      <c r="A28" s="22" t="s">
        <v>483</v>
      </c>
      <c r="B28" s="17" t="s">
        <v>519</v>
      </c>
    </row>
    <row r="29" spans="1:2" ht="45" x14ac:dyDescent="0.25">
      <c r="A29" s="22" t="s">
        <v>484</v>
      </c>
      <c r="B29" s="17" t="s">
        <v>520</v>
      </c>
    </row>
    <row r="30" spans="1:2" ht="45" x14ac:dyDescent="0.25">
      <c r="A30" s="22" t="s">
        <v>485</v>
      </c>
      <c r="B30" s="17" t="s">
        <v>521</v>
      </c>
    </row>
    <row r="31" spans="1:2" ht="45" x14ac:dyDescent="0.25">
      <c r="A31" s="22" t="s">
        <v>486</v>
      </c>
      <c r="B31" s="17" t="s">
        <v>522</v>
      </c>
    </row>
    <row r="32" spans="1:2" ht="60" x14ac:dyDescent="0.25">
      <c r="A32" s="22" t="s">
        <v>9</v>
      </c>
      <c r="B32" s="17" t="s">
        <v>523</v>
      </c>
    </row>
    <row r="33" spans="1:2" x14ac:dyDescent="0.25">
      <c r="A33" s="20" t="s">
        <v>383</v>
      </c>
      <c r="B33" s="17" t="s">
        <v>524</v>
      </c>
    </row>
  </sheetData>
  <mergeCells count="1">
    <mergeCell ref="A21:B21"/>
  </mergeCells>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Table</vt:lpstr>
      <vt:lpstr>Metadata</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Cam Raw</dc:creator>
  <cp:lastModifiedBy>Cam Raw</cp:lastModifiedBy>
  <dcterms:created xsi:type="dcterms:W3CDTF">2021-11-30T02:44:30Z</dcterms:created>
  <dcterms:modified xsi:type="dcterms:W3CDTF">2022-08-10T05:25:00Z</dcterms:modified>
</cp:coreProperties>
</file>